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metadata.xml" ContentType="application/vnd.openxmlformats-officedocument.spreadsheetml.sheetMetadata+xml"/>
  <Override PartName="/xl/richData/richValueRel.xml" ContentType="application/vnd.ms-excel.richvaluerel+xml"/>
  <Override PartName="/xl/richData/rdrichvalue.xml" ContentType="application/vnd.ms-excel.rdrichvalue+xml"/>
  <Override PartName="/xl/richData/rdrichvaluestructure.xml" ContentType="application/vnd.ms-excel.rdrichvaluestructure+xml"/>
  <Override PartName="/xl/richData/rdRichValueTypes.xml" ContentType="application/vnd.ms-excel.rdrichvaluetype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/>
  <mc:AlternateContent xmlns:mc="http://schemas.openxmlformats.org/markup-compatibility/2006">
    <mc:Choice Requires="x15">
      <x15ac:absPath xmlns:x15ac="http://schemas.microsoft.com/office/spreadsheetml/2010/11/ac" url="C:\Users\Anna Orczyk\Desktop\"/>
    </mc:Choice>
  </mc:AlternateContent>
  <xr:revisionPtr revIDLastSave="0" documentId="13_ncr:1_{90F35C1F-823A-40A9-B56C-8F1E8EF732CF}" xr6:coauthVersionLast="47" xr6:coauthVersionMax="47" xr10:uidLastSave="{00000000-0000-0000-0000-000000000000}"/>
  <bookViews>
    <workbookView xWindow="4605" yWindow="630" windowWidth="21600" windowHeight="14190" xr2:uid="{9F7458C8-F1A6-4E99-8AB1-404A0AEB3A37}"/>
  </bookViews>
  <sheets>
    <sheet name="Fig. S1" sheetId="31" r:id="rId1"/>
    <sheet name="Table S1" sheetId="12" r:id="rId2"/>
    <sheet name="Table S2" sheetId="13" r:id="rId3"/>
    <sheet name="Table S3" sheetId="14" r:id="rId4"/>
    <sheet name="Table S4" sheetId="30" r:id="rId5"/>
    <sheet name="Table S5" sheetId="23" r:id="rId6"/>
    <sheet name="Table S6" sheetId="18" r:id="rId7"/>
  </sheets>
  <definedNames>
    <definedName name="shift">#REF!</definedName>
    <definedName name="valuevx">42.314159</definedName>
    <definedName name="vertex42_copyright" hidden="1">"© 2009-2018 Vertex42 LLC"</definedName>
    <definedName name="vertex42_id" hidden="1">"box-plot.xlsx"</definedName>
    <definedName name="vertex42_title" hidden="1">"Box Plot Template"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5" i="18" l="1"/>
  <c r="T5" i="18"/>
  <c r="U5" i="18" s="1"/>
  <c r="V5" i="18"/>
  <c r="W5" i="18"/>
  <c r="T6" i="18"/>
  <c r="U6" i="18"/>
  <c r="V6" i="18"/>
  <c r="W6" i="18"/>
  <c r="T7" i="18"/>
  <c r="U7" i="18"/>
  <c r="V7" i="18"/>
  <c r="W7" i="18"/>
  <c r="P8" i="18"/>
  <c r="T8" i="18"/>
  <c r="U8" i="18"/>
  <c r="V8" i="18"/>
  <c r="W8" i="18"/>
  <c r="T9" i="18"/>
  <c r="U9" i="18"/>
  <c r="V9" i="18"/>
  <c r="W9" i="18"/>
  <c r="T10" i="18"/>
  <c r="U10" i="18"/>
  <c r="V10" i="18"/>
  <c r="W10" i="18"/>
  <c r="P11" i="18"/>
  <c r="T11" i="18"/>
  <c r="U11" i="18"/>
  <c r="V11" i="18"/>
  <c r="W11" i="18"/>
  <c r="T12" i="18"/>
  <c r="U12" i="18"/>
  <c r="V12" i="18"/>
  <c r="W12" i="18"/>
  <c r="T13" i="18"/>
  <c r="U13" i="18"/>
  <c r="V13" i="18"/>
  <c r="W13" i="18"/>
  <c r="P14" i="18"/>
  <c r="T14" i="18"/>
  <c r="U14" i="18" s="1"/>
  <c r="V14" i="18"/>
  <c r="W14" i="18"/>
  <c r="T15" i="18"/>
  <c r="U15" i="18"/>
  <c r="V15" i="18"/>
  <c r="W15" i="18"/>
  <c r="T16" i="18"/>
  <c r="U16" i="18"/>
  <c r="V16" i="18"/>
  <c r="W16" i="18"/>
  <c r="P17" i="18"/>
  <c r="T17" i="18"/>
  <c r="U17" i="18"/>
  <c r="V17" i="18"/>
  <c r="W17" i="18"/>
  <c r="T18" i="18"/>
  <c r="U18" i="18"/>
  <c r="V18" i="18"/>
  <c r="W18" i="18"/>
  <c r="T19" i="18"/>
  <c r="U19" i="18" s="1"/>
  <c r="V19" i="18"/>
  <c r="W19" i="18"/>
  <c r="P20" i="18"/>
  <c r="T20" i="18"/>
  <c r="U20" i="18"/>
  <c r="V20" i="18"/>
  <c r="W20" i="18"/>
  <c r="T21" i="18"/>
  <c r="U21" i="18"/>
  <c r="V21" i="18"/>
  <c r="W21" i="18"/>
  <c r="T22" i="18"/>
  <c r="U22" i="18"/>
  <c r="V22" i="18"/>
  <c r="W22" i="18"/>
  <c r="P23" i="18"/>
  <c r="T23" i="18"/>
  <c r="U23" i="18" s="1"/>
  <c r="V23" i="18"/>
  <c r="W23" i="18"/>
  <c r="T24" i="18"/>
  <c r="U24" i="18"/>
  <c r="V24" i="18"/>
  <c r="W24" i="18"/>
  <c r="T25" i="18"/>
  <c r="U25" i="18"/>
  <c r="V25" i="18"/>
  <c r="W25" i="18"/>
  <c r="P26" i="18"/>
  <c r="T26" i="18"/>
  <c r="U26" i="18"/>
  <c r="V26" i="18"/>
  <c r="W26" i="18"/>
  <c r="T27" i="18"/>
  <c r="U27" i="18"/>
  <c r="V27" i="18"/>
  <c r="W27" i="18"/>
  <c r="T28" i="18"/>
  <c r="U28" i="18"/>
  <c r="V28" i="18"/>
  <c r="W28" i="18"/>
  <c r="P29" i="18"/>
  <c r="T29" i="18"/>
  <c r="U29" i="18"/>
  <c r="V29" i="18"/>
  <c r="W29" i="18"/>
  <c r="T30" i="18"/>
  <c r="U30" i="18"/>
  <c r="V30" i="18"/>
  <c r="W30" i="18"/>
  <c r="T31" i="18"/>
  <c r="U31" i="18"/>
  <c r="V31" i="18"/>
  <c r="W31" i="18"/>
  <c r="P32" i="18"/>
  <c r="T32" i="18"/>
  <c r="U32" i="18"/>
  <c r="V32" i="18"/>
  <c r="W32" i="18"/>
  <c r="T33" i="18"/>
  <c r="U33" i="18"/>
  <c r="V33" i="18"/>
  <c r="W33" i="18"/>
  <c r="T34" i="18"/>
  <c r="U34" i="18"/>
  <c r="V34" i="18"/>
  <c r="W34" i="18"/>
  <c r="P35" i="18"/>
  <c r="T35" i="18"/>
  <c r="U35" i="18"/>
  <c r="V35" i="18"/>
  <c r="W35" i="18"/>
  <c r="T36" i="18"/>
  <c r="U36" i="18"/>
  <c r="V36" i="18"/>
  <c r="W36" i="18"/>
  <c r="T37" i="18"/>
  <c r="U37" i="18" s="1"/>
  <c r="V37" i="18"/>
  <c r="W37" i="18"/>
  <c r="P38" i="18"/>
  <c r="T38" i="18"/>
  <c r="U38" i="18"/>
  <c r="V38" i="18"/>
  <c r="W38" i="18"/>
  <c r="T39" i="18"/>
  <c r="U39" i="18"/>
  <c r="V39" i="18"/>
  <c r="W39" i="18"/>
  <c r="T40" i="18"/>
  <c r="U40" i="18"/>
  <c r="V40" i="18"/>
  <c r="W40" i="18"/>
  <c r="K17" i="14" l="1"/>
  <c r="AV47" i="14" l="1"/>
  <c r="AU47" i="14"/>
  <c r="AV44" i="14"/>
  <c r="AU44" i="14"/>
  <c r="AV41" i="14"/>
  <c r="AU41" i="14"/>
  <c r="AV38" i="14"/>
  <c r="AU38" i="14"/>
  <c r="AV35" i="14"/>
  <c r="AU35" i="14"/>
  <c r="AV32" i="14"/>
  <c r="AU32" i="14"/>
  <c r="AV29" i="14"/>
  <c r="AU29" i="14"/>
  <c r="AV26" i="14"/>
  <c r="AU26" i="14"/>
  <c r="AV20" i="14"/>
  <c r="AU20" i="14"/>
  <c r="AV17" i="14"/>
  <c r="AU17" i="14"/>
  <c r="AV14" i="14"/>
  <c r="AU14" i="14"/>
  <c r="AV11" i="14"/>
  <c r="AU11" i="14"/>
  <c r="AV8" i="14"/>
  <c r="AU8" i="14"/>
  <c r="AN47" i="14"/>
  <c r="AM47" i="14"/>
  <c r="AN44" i="14"/>
  <c r="AM44" i="14"/>
  <c r="AN41" i="14"/>
  <c r="AM41" i="14"/>
  <c r="AN38" i="14"/>
  <c r="AM38" i="14"/>
  <c r="AN35" i="14"/>
  <c r="AM35" i="14"/>
  <c r="AN32" i="14"/>
  <c r="AM32" i="14"/>
  <c r="AN29" i="14"/>
  <c r="AM29" i="14"/>
  <c r="AN26" i="14"/>
  <c r="AM26" i="14"/>
  <c r="AN20" i="14"/>
  <c r="AM20" i="14"/>
  <c r="AN17" i="14"/>
  <c r="AM17" i="14"/>
  <c r="AN14" i="14"/>
  <c r="AM14" i="14"/>
  <c r="AN11" i="14"/>
  <c r="AM11" i="14"/>
  <c r="AN8" i="14"/>
  <c r="AM8" i="14"/>
  <c r="AF47" i="14"/>
  <c r="AE47" i="14"/>
  <c r="AF44" i="14"/>
  <c r="AE44" i="14"/>
  <c r="AF41" i="14"/>
  <c r="AE41" i="14"/>
  <c r="AF38" i="14"/>
  <c r="AE38" i="14"/>
  <c r="AF35" i="14"/>
  <c r="AE35" i="14"/>
  <c r="AF32" i="14"/>
  <c r="AE32" i="14"/>
  <c r="AF29" i="14"/>
  <c r="AE29" i="14"/>
  <c r="AF26" i="14"/>
  <c r="AE26" i="14"/>
  <c r="AF20" i="14"/>
  <c r="AE20" i="14"/>
  <c r="AF17" i="14"/>
  <c r="AE17" i="14"/>
  <c r="AF14" i="14"/>
  <c r="AE14" i="14"/>
  <c r="AF11" i="14"/>
  <c r="AE11" i="14"/>
  <c r="AF8" i="14"/>
  <c r="AE8" i="14"/>
  <c r="X47" i="14"/>
  <c r="W47" i="14"/>
  <c r="X44" i="14"/>
  <c r="W44" i="14"/>
  <c r="X41" i="14"/>
  <c r="W41" i="14"/>
  <c r="X38" i="14"/>
  <c r="W38" i="14"/>
  <c r="X35" i="14"/>
  <c r="W35" i="14"/>
  <c r="X32" i="14"/>
  <c r="W32" i="14"/>
  <c r="X29" i="14"/>
  <c r="W29" i="14"/>
  <c r="X26" i="14"/>
  <c r="W26" i="14"/>
  <c r="X20" i="14"/>
  <c r="W20" i="14"/>
  <c r="X17" i="14"/>
  <c r="W17" i="14"/>
  <c r="X14" i="14"/>
  <c r="W14" i="14"/>
  <c r="X11" i="14"/>
  <c r="W11" i="14"/>
  <c r="X8" i="14"/>
  <c r="W8" i="14"/>
  <c r="BL29" i="14"/>
  <c r="BK29" i="14"/>
  <c r="BL26" i="14"/>
  <c r="BK26" i="14"/>
  <c r="BL23" i="14"/>
  <c r="BK23" i="14"/>
  <c r="BL20" i="14"/>
  <c r="BK20" i="14"/>
  <c r="BL17" i="14"/>
  <c r="BK17" i="14"/>
  <c r="BL14" i="14"/>
  <c r="BK14" i="14"/>
  <c r="BL11" i="14"/>
  <c r="BK11" i="14"/>
  <c r="BL8" i="14"/>
  <c r="BK8" i="14"/>
  <c r="BL5" i="14"/>
  <c r="BK5" i="14"/>
  <c r="BH29" i="14"/>
  <c r="BG29" i="14"/>
  <c r="BH26" i="14"/>
  <c r="BG26" i="14"/>
  <c r="BH23" i="14"/>
  <c r="BG23" i="14"/>
  <c r="BH20" i="14"/>
  <c r="BG20" i="14"/>
  <c r="BH17" i="14"/>
  <c r="BG17" i="14"/>
  <c r="BH14" i="14"/>
  <c r="BG14" i="14"/>
  <c r="BH11" i="14"/>
  <c r="BG11" i="14"/>
  <c r="BH8" i="14"/>
  <c r="BG8" i="14"/>
  <c r="BH5" i="14"/>
  <c r="BG5" i="14"/>
  <c r="BD29" i="14"/>
  <c r="BC29" i="14"/>
  <c r="BD26" i="14"/>
  <c r="BC26" i="14"/>
  <c r="BD23" i="14"/>
  <c r="BC23" i="14"/>
  <c r="BD20" i="14"/>
  <c r="BC20" i="14"/>
  <c r="BD17" i="14"/>
  <c r="BC17" i="14"/>
  <c r="BD14" i="14"/>
  <c r="BC14" i="14"/>
  <c r="BD11" i="14"/>
  <c r="BC11" i="14"/>
  <c r="BD8" i="14"/>
  <c r="BC8" i="14"/>
  <c r="BD5" i="14"/>
  <c r="BC5" i="14"/>
  <c r="AZ29" i="14"/>
  <c r="AY29" i="14"/>
  <c r="AZ26" i="14"/>
  <c r="AY26" i="14"/>
  <c r="AZ23" i="14"/>
  <c r="AY23" i="14"/>
  <c r="AZ20" i="14"/>
  <c r="AY20" i="14"/>
  <c r="AZ17" i="14"/>
  <c r="AY17" i="14"/>
  <c r="AZ14" i="14"/>
  <c r="AY14" i="14"/>
  <c r="AZ11" i="14"/>
  <c r="AY11" i="14"/>
  <c r="AZ8" i="14"/>
  <c r="AY8" i="14"/>
  <c r="AZ5" i="14"/>
  <c r="AY5" i="14"/>
  <c r="AR29" i="14"/>
  <c r="AQ29" i="14"/>
  <c r="AR26" i="14"/>
  <c r="AQ26" i="14"/>
  <c r="AR23" i="14"/>
  <c r="AQ23" i="14"/>
  <c r="AR20" i="14"/>
  <c r="AQ20" i="14"/>
  <c r="AR17" i="14"/>
  <c r="AQ17" i="14"/>
  <c r="AR14" i="14"/>
  <c r="AQ14" i="14"/>
  <c r="AR11" i="14"/>
  <c r="AQ11" i="14"/>
  <c r="AR8" i="14"/>
  <c r="AQ8" i="14"/>
  <c r="AR5" i="14"/>
  <c r="AQ5" i="14"/>
  <c r="AJ29" i="14"/>
  <c r="AI29" i="14"/>
  <c r="AJ26" i="14"/>
  <c r="AI26" i="14"/>
  <c r="AJ23" i="14"/>
  <c r="AI23" i="14"/>
  <c r="AJ20" i="14"/>
  <c r="AI20" i="14"/>
  <c r="AJ17" i="14"/>
  <c r="AI17" i="14"/>
  <c r="AJ14" i="14"/>
  <c r="AI14" i="14"/>
  <c r="AJ11" i="14"/>
  <c r="AI11" i="14"/>
  <c r="AJ8" i="14"/>
  <c r="AI8" i="14"/>
  <c r="AJ5" i="14"/>
  <c r="AI5" i="14"/>
  <c r="AB29" i="14"/>
  <c r="AA29" i="14"/>
  <c r="AB26" i="14"/>
  <c r="AA26" i="14"/>
  <c r="AB23" i="14"/>
  <c r="AA23" i="14"/>
  <c r="AB20" i="14"/>
  <c r="AA20" i="14"/>
  <c r="AB17" i="14"/>
  <c r="AA17" i="14"/>
  <c r="AB14" i="14"/>
  <c r="AA14" i="14"/>
  <c r="AB11" i="14"/>
  <c r="AA11" i="14"/>
  <c r="AB8" i="14"/>
  <c r="AA8" i="14"/>
  <c r="AB5" i="14"/>
  <c r="AA5" i="14"/>
  <c r="T29" i="14"/>
  <c r="S29" i="14"/>
  <c r="T26" i="14"/>
  <c r="S26" i="14"/>
  <c r="T23" i="14"/>
  <c r="S23" i="14"/>
  <c r="T20" i="14"/>
  <c r="S20" i="14"/>
  <c r="T17" i="14"/>
  <c r="S17" i="14"/>
  <c r="T14" i="14"/>
  <c r="S14" i="14"/>
  <c r="T11" i="14"/>
  <c r="S11" i="14"/>
  <c r="T8" i="14"/>
  <c r="S8" i="14"/>
  <c r="T5" i="14"/>
  <c r="S5" i="14"/>
  <c r="L29" i="14"/>
  <c r="K29" i="14"/>
  <c r="L26" i="14"/>
  <c r="K26" i="14"/>
  <c r="L23" i="14"/>
  <c r="K23" i="14"/>
  <c r="L20" i="14"/>
  <c r="K20" i="14"/>
  <c r="L17" i="14"/>
  <c r="L14" i="14"/>
  <c r="K14" i="14"/>
  <c r="L11" i="14"/>
  <c r="K11" i="14"/>
  <c r="L8" i="14"/>
  <c r="K8" i="14"/>
  <c r="L5" i="14"/>
  <c r="K5" i="14"/>
  <c r="P20" i="14"/>
  <c r="O20" i="14"/>
  <c r="P17" i="14"/>
  <c r="O17" i="14"/>
  <c r="P14" i="14"/>
  <c r="O14" i="14"/>
  <c r="P11" i="14"/>
  <c r="O11" i="14"/>
  <c r="P8" i="14"/>
  <c r="O8" i="14"/>
  <c r="P47" i="14"/>
  <c r="O47" i="14"/>
  <c r="P44" i="14"/>
  <c r="O44" i="14"/>
  <c r="P41" i="14"/>
  <c r="O41" i="14"/>
  <c r="P38" i="14"/>
  <c r="O38" i="14"/>
  <c r="P35" i="14"/>
  <c r="O35" i="14"/>
  <c r="P32" i="14"/>
  <c r="O32" i="14"/>
  <c r="P29" i="14"/>
  <c r="O29" i="14"/>
  <c r="P26" i="14"/>
  <c r="O26" i="14"/>
  <c r="H47" i="14"/>
  <c r="G47" i="14"/>
  <c r="H44" i="14"/>
  <c r="G44" i="14"/>
  <c r="H41" i="14"/>
  <c r="G41" i="14"/>
  <c r="H38" i="14"/>
  <c r="G38" i="14"/>
  <c r="H35" i="14"/>
  <c r="G35" i="14"/>
  <c r="H32" i="14"/>
  <c r="G32" i="14"/>
  <c r="H29" i="14"/>
  <c r="G29" i="14"/>
  <c r="H26" i="14"/>
  <c r="G26" i="14"/>
  <c r="H20" i="14"/>
  <c r="G20" i="14"/>
  <c r="H17" i="14"/>
  <c r="G17" i="14"/>
  <c r="H14" i="14"/>
  <c r="G14" i="14"/>
  <c r="H11" i="14"/>
  <c r="G11" i="14"/>
  <c r="H8" i="14"/>
  <c r="G8" i="14"/>
  <c r="D29" i="14"/>
  <c r="C29" i="14"/>
  <c r="D26" i="14"/>
  <c r="C26" i="14"/>
  <c r="D23" i="14"/>
  <c r="C23" i="14"/>
  <c r="D20" i="14"/>
  <c r="C20" i="14"/>
  <c r="D17" i="14"/>
  <c r="C17" i="14"/>
  <c r="D14" i="14"/>
  <c r="C14" i="14"/>
  <c r="D11" i="14"/>
  <c r="C11" i="14"/>
  <c r="D8" i="14"/>
  <c r="C8" i="14"/>
  <c r="D5" i="14"/>
  <c r="C5" i="14"/>
  <c r="K18" i="18"/>
  <c r="J26" i="23" l="1"/>
  <c r="I26" i="23"/>
  <c r="F26" i="23"/>
  <c r="E26" i="23"/>
  <c r="T110" i="23" l="1"/>
  <c r="T107" i="23"/>
  <c r="T104" i="23"/>
  <c r="T101" i="23"/>
  <c r="T98" i="23"/>
  <c r="T95" i="23"/>
  <c r="T92" i="23"/>
  <c r="T89" i="23"/>
  <c r="T86" i="23"/>
  <c r="P110" i="23"/>
  <c r="P107" i="23"/>
  <c r="P104" i="23"/>
  <c r="P101" i="23"/>
  <c r="P98" i="23"/>
  <c r="P95" i="23"/>
  <c r="P92" i="23"/>
  <c r="P89" i="23"/>
  <c r="P86" i="23"/>
  <c r="P83" i="23"/>
  <c r="T47" i="23"/>
  <c r="T83" i="23"/>
  <c r="T80" i="23"/>
  <c r="T77" i="23"/>
  <c r="T74" i="23"/>
  <c r="T71" i="23"/>
  <c r="T68" i="23"/>
  <c r="T65" i="23"/>
  <c r="T62" i="23"/>
  <c r="T59" i="23"/>
  <c r="T56" i="23"/>
  <c r="T53" i="23"/>
  <c r="T50" i="23"/>
  <c r="P80" i="23"/>
  <c r="P77" i="23"/>
  <c r="P74" i="23"/>
  <c r="P71" i="23"/>
  <c r="P68" i="23"/>
  <c r="P65" i="23"/>
  <c r="P62" i="23"/>
  <c r="P59" i="23"/>
  <c r="P56" i="23"/>
  <c r="P53" i="23"/>
  <c r="P50" i="23"/>
  <c r="P47" i="23"/>
  <c r="T44" i="23"/>
  <c r="T41" i="23"/>
  <c r="T38" i="23"/>
  <c r="T35" i="23"/>
  <c r="T32" i="23"/>
  <c r="T29" i="23"/>
  <c r="T26" i="23"/>
  <c r="P44" i="23"/>
  <c r="P41" i="23"/>
  <c r="P38" i="23"/>
  <c r="P35" i="23"/>
  <c r="P32" i="23"/>
  <c r="P29" i="23"/>
  <c r="P26" i="23"/>
  <c r="S110" i="23"/>
  <c r="O110" i="23"/>
  <c r="S107" i="23"/>
  <c r="S104" i="23"/>
  <c r="S101" i="23"/>
  <c r="S98" i="23"/>
  <c r="S95" i="23"/>
  <c r="S92" i="23"/>
  <c r="S89" i="23"/>
  <c r="O107" i="23"/>
  <c r="O104" i="23"/>
  <c r="O101" i="23"/>
  <c r="O98" i="23"/>
  <c r="O95" i="23"/>
  <c r="O92" i="23"/>
  <c r="O89" i="23"/>
  <c r="O86" i="23"/>
  <c r="O83" i="23"/>
  <c r="O80" i="23"/>
  <c r="O77" i="23"/>
  <c r="O74" i="23"/>
  <c r="O71" i="23"/>
  <c r="O68" i="23"/>
  <c r="S86" i="23"/>
  <c r="S83" i="23"/>
  <c r="S80" i="23"/>
  <c r="S77" i="23"/>
  <c r="S74" i="23"/>
  <c r="S71" i="23"/>
  <c r="S68" i="23"/>
  <c r="S65" i="23"/>
  <c r="S62" i="23"/>
  <c r="S59" i="23"/>
  <c r="S56" i="23"/>
  <c r="S53" i="23"/>
  <c r="S50" i="23"/>
  <c r="S47" i="23"/>
  <c r="O65" i="23"/>
  <c r="O62" i="23"/>
  <c r="O59" i="23"/>
  <c r="O56" i="23"/>
  <c r="O53" i="23"/>
  <c r="O50" i="23"/>
  <c r="O47" i="23"/>
  <c r="S44" i="23"/>
  <c r="S41" i="23"/>
  <c r="S38" i="23"/>
  <c r="S35" i="23"/>
  <c r="S32" i="23"/>
  <c r="S29" i="23"/>
  <c r="S26" i="23"/>
  <c r="O44" i="23"/>
  <c r="O41" i="23"/>
  <c r="O38" i="23"/>
  <c r="O35" i="23"/>
  <c r="O32" i="23"/>
  <c r="O29" i="23"/>
  <c r="O26" i="23"/>
  <c r="T23" i="23"/>
  <c r="T20" i="23"/>
  <c r="T17" i="23"/>
  <c r="T14" i="23"/>
  <c r="T11" i="23"/>
  <c r="T8" i="23"/>
  <c r="T5" i="23"/>
  <c r="P23" i="23"/>
  <c r="P20" i="23"/>
  <c r="P17" i="23"/>
  <c r="P14" i="23"/>
  <c r="P11" i="23"/>
  <c r="P8" i="23"/>
  <c r="P5" i="23"/>
  <c r="J5" i="23"/>
  <c r="J8" i="23"/>
  <c r="J11" i="23"/>
  <c r="J14" i="23"/>
  <c r="J17" i="23"/>
  <c r="J20" i="23"/>
  <c r="J23" i="23"/>
  <c r="S23" i="23"/>
  <c r="S20" i="23"/>
  <c r="S17" i="23"/>
  <c r="S14" i="23"/>
  <c r="S11" i="23"/>
  <c r="S8" i="23"/>
  <c r="S5" i="23"/>
  <c r="O23" i="23"/>
  <c r="O20" i="23"/>
  <c r="O17" i="23"/>
  <c r="O14" i="23"/>
  <c r="O11" i="23"/>
  <c r="O8" i="23"/>
  <c r="O5" i="23"/>
  <c r="J110" i="23"/>
  <c r="J107" i="23"/>
  <c r="J104" i="23"/>
  <c r="J101" i="23"/>
  <c r="J98" i="23"/>
  <c r="J95" i="23"/>
  <c r="J92" i="23"/>
  <c r="J89" i="23"/>
  <c r="J86" i="23"/>
  <c r="J83" i="23"/>
  <c r="J80" i="23"/>
  <c r="J77" i="23"/>
  <c r="J74" i="23"/>
  <c r="J71" i="23"/>
  <c r="J68" i="23"/>
  <c r="I110" i="23"/>
  <c r="I107" i="23"/>
  <c r="I104" i="23"/>
  <c r="I101" i="23"/>
  <c r="I98" i="23"/>
  <c r="I95" i="23"/>
  <c r="I92" i="23"/>
  <c r="I89" i="23"/>
  <c r="I86" i="23"/>
  <c r="I83" i="23"/>
  <c r="I80" i="23"/>
  <c r="I77" i="23"/>
  <c r="I74" i="23"/>
  <c r="I71" i="23"/>
  <c r="I68" i="23"/>
  <c r="J65" i="23"/>
  <c r="J62" i="23"/>
  <c r="J59" i="23"/>
  <c r="J56" i="23"/>
  <c r="J53" i="23"/>
  <c r="J50" i="23"/>
  <c r="J47" i="23"/>
  <c r="J44" i="23"/>
  <c r="J41" i="23"/>
  <c r="J38" i="23"/>
  <c r="J35" i="23"/>
  <c r="J32" i="23"/>
  <c r="J29" i="23"/>
  <c r="I65" i="23"/>
  <c r="I62" i="23"/>
  <c r="I59" i="23"/>
  <c r="I56" i="23"/>
  <c r="I53" i="23"/>
  <c r="I50" i="23"/>
  <c r="I47" i="23"/>
  <c r="I44" i="23"/>
  <c r="I41" i="23"/>
  <c r="I38" i="23"/>
  <c r="I35" i="23"/>
  <c r="I32" i="23"/>
  <c r="I29" i="23"/>
  <c r="I23" i="23"/>
  <c r="I20" i="23"/>
  <c r="I17" i="23"/>
  <c r="I14" i="23"/>
  <c r="I11" i="23"/>
  <c r="I8" i="23"/>
  <c r="I5" i="23"/>
  <c r="F23" i="23"/>
  <c r="F20" i="23"/>
  <c r="F17" i="23"/>
  <c r="F14" i="23"/>
  <c r="F11" i="23"/>
  <c r="F8" i="23"/>
  <c r="F5" i="23"/>
  <c r="F86" i="23"/>
  <c r="F83" i="23"/>
  <c r="F80" i="23"/>
  <c r="F77" i="23"/>
  <c r="F74" i="23"/>
  <c r="F71" i="23"/>
  <c r="F68" i="23"/>
  <c r="F65" i="23"/>
  <c r="F62" i="23"/>
  <c r="F59" i="23"/>
  <c r="F56" i="23"/>
  <c r="F53" i="23"/>
  <c r="F50" i="23"/>
  <c r="F47" i="23"/>
  <c r="F44" i="23"/>
  <c r="F41" i="23"/>
  <c r="F38" i="23"/>
  <c r="F35" i="23"/>
  <c r="F32" i="23"/>
  <c r="F29" i="23"/>
  <c r="F92" i="23"/>
  <c r="F89" i="23"/>
  <c r="D29" i="18" l="1"/>
  <c r="D23" i="18"/>
  <c r="D17" i="18"/>
  <c r="E29" i="23"/>
  <c r="E23" i="23"/>
  <c r="E47" i="23"/>
  <c r="E44" i="23"/>
  <c r="E41" i="23"/>
  <c r="E38" i="23"/>
  <c r="E35" i="23"/>
  <c r="E32" i="23"/>
  <c r="E92" i="23"/>
  <c r="E89" i="23"/>
  <c r="E86" i="23"/>
  <c r="E74" i="23"/>
  <c r="E71" i="23"/>
  <c r="E68" i="23"/>
  <c r="F110" i="23"/>
  <c r="E110" i="23"/>
  <c r="F107" i="23"/>
  <c r="E107" i="23"/>
  <c r="F104" i="23"/>
  <c r="E104" i="23"/>
  <c r="E56" i="23"/>
  <c r="E53" i="23"/>
  <c r="E50" i="23"/>
  <c r="E20" i="23"/>
  <c r="E17" i="23"/>
  <c r="E14" i="23"/>
  <c r="E11" i="23"/>
  <c r="E8" i="23"/>
  <c r="E5" i="23"/>
  <c r="E83" i="23"/>
  <c r="E80" i="23"/>
  <c r="E77" i="23"/>
  <c r="E65" i="23"/>
  <c r="E62" i="23"/>
  <c r="E59" i="23"/>
  <c r="F101" i="23"/>
  <c r="E101" i="23"/>
  <c r="F98" i="23"/>
  <c r="E98" i="23"/>
  <c r="F95" i="23"/>
  <c r="E95" i="23"/>
  <c r="K31" i="18"/>
  <c r="J31" i="18"/>
  <c r="H31" i="18"/>
  <c r="I31" i="18" s="1"/>
  <c r="K30" i="18"/>
  <c r="J30" i="18"/>
  <c r="H30" i="18"/>
  <c r="I30" i="18" s="1"/>
  <c r="K29" i="18"/>
  <c r="J29" i="18"/>
  <c r="H29" i="18"/>
  <c r="I29" i="18" s="1"/>
  <c r="K25" i="18"/>
  <c r="J25" i="18"/>
  <c r="H25" i="18"/>
  <c r="I25" i="18" s="1"/>
  <c r="K24" i="18"/>
  <c r="J24" i="18"/>
  <c r="H24" i="18"/>
  <c r="I24" i="18" s="1"/>
  <c r="K23" i="18"/>
  <c r="J23" i="18"/>
  <c r="H23" i="18"/>
  <c r="I23" i="18" s="1"/>
  <c r="K19" i="18"/>
  <c r="J19" i="18"/>
  <c r="H19" i="18"/>
  <c r="I19" i="18" s="1"/>
  <c r="J18" i="18"/>
  <c r="H18" i="18"/>
  <c r="I18" i="18" s="1"/>
  <c r="K17" i="18"/>
  <c r="J17" i="18"/>
  <c r="H17" i="18"/>
  <c r="I17" i="18" s="1"/>
  <c r="Y23" i="14" l="1"/>
  <c r="AW23" i="14"/>
  <c r="AO14" i="14"/>
  <c r="M23" i="14"/>
  <c r="I23" i="14"/>
  <c r="AO5" i="14"/>
  <c r="M14" i="14"/>
  <c r="E14" i="14"/>
  <c r="AS14" i="14"/>
  <c r="U23" i="14"/>
  <c r="I14" i="14"/>
  <c r="AW14" i="14"/>
  <c r="Q23" i="14"/>
  <c r="AC23" i="14"/>
  <c r="BA14" i="14"/>
  <c r="BA23" i="14"/>
  <c r="Y14" i="14"/>
  <c r="BM14" i="14"/>
  <c r="BE23" i="14"/>
  <c r="AG23" i="14"/>
  <c r="AG14" i="14"/>
  <c r="BE14" i="14"/>
  <c r="AS23" i="14"/>
  <c r="BI14" i="14"/>
  <c r="AO23" i="14"/>
  <c r="AK14" i="14"/>
  <c r="E23" i="14"/>
  <c r="AK23" i="14"/>
  <c r="Q14" i="14"/>
  <c r="U14" i="14"/>
  <c r="AC14" i="14"/>
  <c r="BI23" i="14"/>
  <c r="BM23" i="14"/>
  <c r="AG32" i="14"/>
  <c r="Q41" i="14"/>
  <c r="AW5" i="14"/>
  <c r="I5" i="14"/>
  <c r="I41" i="14"/>
  <c r="AW32" i="14"/>
  <c r="M5" i="14"/>
  <c r="AC5" i="14"/>
  <c r="AS5" i="14"/>
  <c r="U5" i="14"/>
  <c r="I32" i="14"/>
  <c r="Q32" i="14"/>
  <c r="Q5" i="14"/>
  <c r="AO41" i="14"/>
  <c r="AK5" i="14"/>
  <c r="Y32" i="14"/>
  <c r="E5" i="14"/>
  <c r="BA5" i="14"/>
  <c r="AO32" i="14"/>
  <c r="Y41" i="14"/>
  <c r="AG41" i="14"/>
  <c r="Y5" i="14"/>
  <c r="AW41" i="14"/>
  <c r="BE5" i="14"/>
  <c r="AG5" i="14"/>
  <c r="BI5" i="14"/>
  <c r="BM5" i="14"/>
  <c r="Q23" i="23"/>
  <c r="Q32" i="23"/>
  <c r="Q50" i="23"/>
  <c r="G104" i="23"/>
  <c r="Q86" i="23"/>
  <c r="G77" i="23"/>
  <c r="U5" i="23"/>
  <c r="Q59" i="23"/>
  <c r="Q104" i="23"/>
  <c r="U86" i="23"/>
  <c r="G86" i="23"/>
  <c r="Q68" i="23"/>
  <c r="G68" i="23"/>
  <c r="Q41" i="23"/>
  <c r="G23" i="23"/>
  <c r="G50" i="23"/>
  <c r="U50" i="23"/>
  <c r="G5" i="23"/>
  <c r="U41" i="23"/>
  <c r="K86" i="23"/>
  <c r="U68" i="23"/>
  <c r="G59" i="23"/>
  <c r="U14" i="23"/>
  <c r="G14" i="23"/>
  <c r="G41" i="23"/>
  <c r="U23" i="23"/>
  <c r="K23" i="23"/>
  <c r="Q95" i="23"/>
  <c r="U32" i="23"/>
  <c r="Q5" i="23"/>
  <c r="U104" i="23"/>
  <c r="U77" i="23"/>
  <c r="Q14" i="23"/>
  <c r="Q77" i="23"/>
  <c r="K77" i="23"/>
  <c r="G95" i="23"/>
  <c r="K32" i="23"/>
  <c r="K104" i="23"/>
  <c r="U95" i="23"/>
  <c r="G32" i="23"/>
  <c r="K68" i="23"/>
  <c r="U59" i="23"/>
  <c r="K95" i="23"/>
  <c r="K14" i="23"/>
  <c r="K59" i="23"/>
  <c r="K50" i="23"/>
  <c r="K41" i="23"/>
  <c r="K5" i="23"/>
</calcChain>
</file>

<file path=xl/metadata.xml><?xml version="1.0" encoding="utf-8"?>
<metadata xmlns="http://schemas.openxmlformats.org/spreadsheetml/2006/main" xmlns:xlrd="http://schemas.microsoft.com/office/spreadsheetml/2017/richdata">
  <metadataTypes count="1">
    <metadataType name="XLRICHVALUE" minSupportedVersion="120000" copy="1" pasteAll="1" pasteValues="1" merge="1" splitFirst="1" rowColShift="1" clearFormats="1" clearComments="1" assign="1" coerce="1"/>
  </metadataTypes>
  <futureMetadata name="XLRICHVALUE" count="12">
    <bk>
      <extLst>
        <ext uri="{3e2802c4-a4d2-4d8b-9148-e3be6c30e623}">
          <xlrd:rvb i="0"/>
        </ext>
      </extLst>
    </bk>
    <bk>
      <extLst>
        <ext uri="{3e2802c4-a4d2-4d8b-9148-e3be6c30e623}">
          <xlrd:rvb i="1"/>
        </ext>
      </extLst>
    </bk>
    <bk>
      <extLst>
        <ext uri="{3e2802c4-a4d2-4d8b-9148-e3be6c30e623}">
          <xlrd:rvb i="2"/>
        </ext>
      </extLst>
    </bk>
    <bk>
      <extLst>
        <ext uri="{3e2802c4-a4d2-4d8b-9148-e3be6c30e623}">
          <xlrd:rvb i="3"/>
        </ext>
      </extLst>
    </bk>
    <bk>
      <extLst>
        <ext uri="{3e2802c4-a4d2-4d8b-9148-e3be6c30e623}">
          <xlrd:rvb i="4"/>
        </ext>
      </extLst>
    </bk>
    <bk>
      <extLst>
        <ext uri="{3e2802c4-a4d2-4d8b-9148-e3be6c30e623}">
          <xlrd:rvb i="5"/>
        </ext>
      </extLst>
    </bk>
    <bk>
      <extLst>
        <ext uri="{3e2802c4-a4d2-4d8b-9148-e3be6c30e623}">
          <xlrd:rvb i="6"/>
        </ext>
      </extLst>
    </bk>
    <bk>
      <extLst>
        <ext uri="{3e2802c4-a4d2-4d8b-9148-e3be6c30e623}">
          <xlrd:rvb i="7"/>
        </ext>
      </extLst>
    </bk>
    <bk>
      <extLst>
        <ext uri="{3e2802c4-a4d2-4d8b-9148-e3be6c30e623}">
          <xlrd:rvb i="8"/>
        </ext>
      </extLst>
    </bk>
    <bk>
      <extLst>
        <ext uri="{3e2802c4-a4d2-4d8b-9148-e3be6c30e623}">
          <xlrd:rvb i="9"/>
        </ext>
      </extLst>
    </bk>
    <bk>
      <extLst>
        <ext uri="{3e2802c4-a4d2-4d8b-9148-e3be6c30e623}">
          <xlrd:rvb i="10"/>
        </ext>
      </extLst>
    </bk>
    <bk>
      <extLst>
        <ext uri="{3e2802c4-a4d2-4d8b-9148-e3be6c30e623}">
          <xlrd:rvb i="11"/>
        </ext>
      </extLst>
    </bk>
  </futureMetadata>
  <valueMetadata count="12">
    <bk>
      <rc t="1" v="0"/>
    </bk>
    <bk>
      <rc t="1" v="1"/>
    </bk>
    <bk>
      <rc t="1" v="2"/>
    </bk>
    <bk>
      <rc t="1" v="3"/>
    </bk>
    <bk>
      <rc t="1" v="4"/>
    </bk>
    <bk>
      <rc t="1" v="5"/>
    </bk>
    <bk>
      <rc t="1" v="6"/>
    </bk>
    <bk>
      <rc t="1" v="7"/>
    </bk>
    <bk>
      <rc t="1" v="8"/>
    </bk>
    <bk>
      <rc t="1" v="9"/>
    </bk>
    <bk>
      <rc t="1" v="10"/>
    </bk>
    <bk>
      <rc t="1" v="11"/>
    </bk>
  </valueMetadata>
</metadata>
</file>

<file path=xl/sharedStrings.xml><?xml version="1.0" encoding="utf-8"?>
<sst xmlns="http://schemas.openxmlformats.org/spreadsheetml/2006/main" count="708" uniqueCount="207">
  <si>
    <t>Ta3006</t>
  </si>
  <si>
    <t>Actin</t>
  </si>
  <si>
    <t>Ta2776</t>
  </si>
  <si>
    <t>CPD</t>
  </si>
  <si>
    <t>Cyclophilin</t>
  </si>
  <si>
    <t>Ta14126</t>
  </si>
  <si>
    <t>eF1a</t>
  </si>
  <si>
    <t>GAPDH</t>
  </si>
  <si>
    <t>B-tubulin</t>
  </si>
  <si>
    <t>Ref 2</t>
  </si>
  <si>
    <t>TaIPT5</t>
  </si>
  <si>
    <t>Candidate reference gene</t>
  </si>
  <si>
    <t>Melting curve</t>
  </si>
  <si>
    <t>Amplicon length [bp]</t>
  </si>
  <si>
    <t>Gene</t>
  </si>
  <si>
    <t>Forward</t>
  </si>
  <si>
    <t>Reverse</t>
  </si>
  <si>
    <t>Primer (5' - 3')</t>
  </si>
  <si>
    <t>CCGAGGTGTTCCTCAAGAGC</t>
  </si>
  <si>
    <t>CATGCTGCATTCTTGGTCCTC</t>
  </si>
  <si>
    <t>GTTAACACGTTCGGGCTGGT</t>
  </si>
  <si>
    <t>CTAGGGCAGCAGGTTGATCTTC</t>
  </si>
  <si>
    <t>Mean PCR efficiency [LinRegPCR] (Experiment 1)</t>
  </si>
  <si>
    <t>TaIPT1</t>
  </si>
  <si>
    <t>Ref2</t>
  </si>
  <si>
    <t>K12</t>
  </si>
  <si>
    <t>K7</t>
  </si>
  <si>
    <t>K9</t>
  </si>
  <si>
    <t>L12</t>
  </si>
  <si>
    <t>L7</t>
  </si>
  <si>
    <t>L9</t>
  </si>
  <si>
    <t>14D 5</t>
  </si>
  <si>
    <t>LF33</t>
  </si>
  <si>
    <t>Sample</t>
  </si>
  <si>
    <t>14 DAP</t>
  </si>
  <si>
    <t>4 DAP</t>
  </si>
  <si>
    <t>kwiatostan</t>
  </si>
  <si>
    <t>0 DAP</t>
  </si>
  <si>
    <t>7 DAP</t>
  </si>
  <si>
    <t>LF 0 DAP</t>
  </si>
  <si>
    <t>LF 4 DAP</t>
  </si>
  <si>
    <t>LF 7 DAP</t>
  </si>
  <si>
    <t>LF KW</t>
  </si>
  <si>
    <t>Tissue</t>
  </si>
  <si>
    <t>Kontesa</t>
  </si>
  <si>
    <t>Ostka</t>
  </si>
  <si>
    <t>Seedling root</t>
  </si>
  <si>
    <t>4-week leaf</t>
  </si>
  <si>
    <t>Inflorescence</t>
  </si>
  <si>
    <t>FL Inflorescence</t>
  </si>
  <si>
    <t>FL 0 DAP</t>
  </si>
  <si>
    <t>FL 4 DAP</t>
  </si>
  <si>
    <t>FL 7 DAP</t>
  </si>
  <si>
    <t>FL 14 DAP</t>
  </si>
  <si>
    <t>Absolute values</t>
  </si>
  <si>
    <r>
      <t xml:space="preserve">Normalization to </t>
    </r>
    <r>
      <rPr>
        <b/>
        <i/>
        <sz val="11"/>
        <color theme="1"/>
        <rFont val="Aptos Narrow"/>
        <family val="2"/>
        <scheme val="minor"/>
      </rPr>
      <t xml:space="preserve">Ref 2 </t>
    </r>
    <r>
      <rPr>
        <b/>
        <sz val="11"/>
        <color theme="1"/>
        <rFont val="Aptos Narrow"/>
        <family val="2"/>
        <scheme val="minor"/>
      </rPr>
      <t xml:space="preserve"> and </t>
    </r>
    <r>
      <rPr>
        <b/>
        <i/>
        <sz val="11"/>
        <color theme="1"/>
        <rFont val="Aptos Narrow"/>
        <family val="2"/>
        <scheme val="minor"/>
      </rPr>
      <t>Ta3006</t>
    </r>
  </si>
  <si>
    <r>
      <t xml:space="preserve">Normalization to </t>
    </r>
    <r>
      <rPr>
        <b/>
        <i/>
        <sz val="11"/>
        <color theme="1"/>
        <rFont val="Aptos Narrow"/>
        <family val="2"/>
        <scheme val="minor"/>
      </rPr>
      <t>Ref 2</t>
    </r>
  </si>
  <si>
    <r>
      <t xml:space="preserve">Normalization to </t>
    </r>
    <r>
      <rPr>
        <b/>
        <i/>
        <sz val="11"/>
        <color theme="1"/>
        <rFont val="Aptos Narrow"/>
        <family val="2"/>
        <scheme val="minor"/>
      </rPr>
      <t>Ta3006</t>
    </r>
  </si>
  <si>
    <t>Normalization Factor            [NF]</t>
  </si>
  <si>
    <r>
      <rPr>
        <b/>
        <i/>
        <sz val="11"/>
        <color theme="1"/>
        <rFont val="Aptos Narrow"/>
        <family val="2"/>
        <scheme val="minor"/>
      </rPr>
      <t>TaIPT1</t>
    </r>
    <r>
      <rPr>
        <b/>
        <sz val="11"/>
        <color theme="1"/>
        <rFont val="Aptos Narrow"/>
        <family val="2"/>
        <charset val="238"/>
        <scheme val="minor"/>
      </rPr>
      <t xml:space="preserve"> / NF</t>
    </r>
  </si>
  <si>
    <r>
      <rPr>
        <b/>
        <i/>
        <sz val="11"/>
        <color theme="1"/>
        <rFont val="Aptos Narrow"/>
        <family val="2"/>
        <scheme val="minor"/>
      </rPr>
      <t>TaIPT1</t>
    </r>
    <r>
      <rPr>
        <b/>
        <sz val="11"/>
        <color theme="1"/>
        <rFont val="Aptos Narrow"/>
        <family val="2"/>
        <charset val="238"/>
        <scheme val="minor"/>
      </rPr>
      <t xml:space="preserve"> /</t>
    </r>
    <r>
      <rPr>
        <b/>
        <i/>
        <sz val="11"/>
        <color theme="1"/>
        <rFont val="Aptos Narrow"/>
        <family val="2"/>
        <scheme val="minor"/>
      </rPr>
      <t xml:space="preserve"> Ref 2</t>
    </r>
  </si>
  <si>
    <r>
      <rPr>
        <b/>
        <i/>
        <sz val="11"/>
        <color theme="1"/>
        <rFont val="Aptos Narrow"/>
        <family val="2"/>
        <scheme val="minor"/>
      </rPr>
      <t>TaIPT1</t>
    </r>
    <r>
      <rPr>
        <b/>
        <sz val="11"/>
        <color theme="1"/>
        <rFont val="Aptos Narrow"/>
        <family val="2"/>
        <charset val="238"/>
        <scheme val="minor"/>
      </rPr>
      <t xml:space="preserve"> / </t>
    </r>
    <r>
      <rPr>
        <b/>
        <i/>
        <sz val="11"/>
        <color theme="1"/>
        <rFont val="Aptos Narrow"/>
        <family val="2"/>
        <scheme val="minor"/>
      </rPr>
      <t>Ta3006</t>
    </r>
  </si>
  <si>
    <r>
      <rPr>
        <b/>
        <i/>
        <sz val="11"/>
        <color theme="1"/>
        <rFont val="Aptos Narrow"/>
        <family val="2"/>
        <scheme val="minor"/>
      </rPr>
      <t>TaIPT5</t>
    </r>
    <r>
      <rPr>
        <b/>
        <sz val="11"/>
        <color theme="1"/>
        <rFont val="Aptos Narrow"/>
        <family val="2"/>
        <charset val="238"/>
        <scheme val="minor"/>
      </rPr>
      <t xml:space="preserve"> / NF</t>
    </r>
  </si>
  <si>
    <r>
      <rPr>
        <b/>
        <i/>
        <sz val="11"/>
        <color theme="1"/>
        <rFont val="Aptos Narrow"/>
        <family val="2"/>
        <scheme val="minor"/>
      </rPr>
      <t>TaIPT5</t>
    </r>
    <r>
      <rPr>
        <b/>
        <sz val="11"/>
        <color theme="1"/>
        <rFont val="Aptos Narrow"/>
        <family val="2"/>
        <charset val="238"/>
        <scheme val="minor"/>
      </rPr>
      <t xml:space="preserve"> /</t>
    </r>
    <r>
      <rPr>
        <b/>
        <i/>
        <sz val="11"/>
        <color theme="1"/>
        <rFont val="Aptos Narrow"/>
        <family val="2"/>
        <scheme val="minor"/>
      </rPr>
      <t xml:space="preserve"> Ref 2</t>
    </r>
  </si>
  <si>
    <r>
      <rPr>
        <b/>
        <i/>
        <sz val="11"/>
        <color theme="1"/>
        <rFont val="Aptos Narrow"/>
        <family val="2"/>
        <scheme val="minor"/>
      </rPr>
      <t>TaIPT5</t>
    </r>
    <r>
      <rPr>
        <b/>
        <sz val="11"/>
        <color theme="1"/>
        <rFont val="Aptos Narrow"/>
        <family val="2"/>
        <charset val="238"/>
        <scheme val="minor"/>
      </rPr>
      <t xml:space="preserve"> / </t>
    </r>
    <r>
      <rPr>
        <b/>
        <i/>
        <sz val="11"/>
        <color theme="1"/>
        <rFont val="Aptos Narrow"/>
        <family val="2"/>
        <scheme val="minor"/>
      </rPr>
      <t>Ta3006</t>
    </r>
  </si>
  <si>
    <t>14 DAP 1</t>
  </si>
  <si>
    <t>14 DAP 2</t>
  </si>
  <si>
    <t>14 DAP 3</t>
  </si>
  <si>
    <t>4-week leaf 3</t>
  </si>
  <si>
    <t>4-week leaf 1</t>
  </si>
  <si>
    <t>4-week leaf 2</t>
  </si>
  <si>
    <t>Seedling root 3</t>
  </si>
  <si>
    <t>Seedling root 2</t>
  </si>
  <si>
    <t>Seedling root 1</t>
  </si>
  <si>
    <t>7 DAP 1</t>
  </si>
  <si>
    <t>7 DAP 2</t>
  </si>
  <si>
    <t>7 DAP 3</t>
  </si>
  <si>
    <t>FL 14 DAP 1</t>
  </si>
  <si>
    <t>FL 14 DAP 2</t>
  </si>
  <si>
    <t>FL 14 DAP 3</t>
  </si>
  <si>
    <t>4 DAP 1</t>
  </si>
  <si>
    <t>4 DAP 2</t>
  </si>
  <si>
    <t>4 DAP 3</t>
  </si>
  <si>
    <t>0 DAP 1</t>
  </si>
  <si>
    <t>0 DAP 2</t>
  </si>
  <si>
    <t>0 DAP 3</t>
  </si>
  <si>
    <t>Inflorescence 1</t>
  </si>
  <si>
    <t>Inflorescence 3</t>
  </si>
  <si>
    <t>FL 0 DAP 1</t>
  </si>
  <si>
    <t>FL 0 DAP 2</t>
  </si>
  <si>
    <t>FL 0 DAP 3</t>
  </si>
  <si>
    <t>FL 4 DAP 1</t>
  </si>
  <si>
    <t>FL 4 DAP 2</t>
  </si>
  <si>
    <t>FL 4 DAP 3</t>
  </si>
  <si>
    <t>FL 7 DAP 1</t>
  </si>
  <si>
    <t>FL 7 DAP 2</t>
  </si>
  <si>
    <t>FL 7 DAP 3</t>
  </si>
  <si>
    <t>FL Inflorescence 1</t>
  </si>
  <si>
    <t>FL Inflorescence 2</t>
  </si>
  <si>
    <t>FL Inflorescence 3</t>
  </si>
  <si>
    <t xml:space="preserve">GCTCTCCAACAACATTGCCAAC </t>
  </si>
  <si>
    <t>GCTTCTGCCTGTCACATACGC</t>
  </si>
  <si>
    <t>CTGTGGGTCTGTCTAAGAATGCG</t>
  </si>
  <si>
    <t>CAAGTTGTTGTTTGGAAGGCAGC</t>
  </si>
  <si>
    <t>CACACTGGTGTTATGGTAGG</t>
  </si>
  <si>
    <t>AGAAGGTGTGATGCCAAAT</t>
  </si>
  <si>
    <t>CGATTCAGAGCAGCGTATTGTTG</t>
  </si>
  <si>
    <t>AGTTGGTCGGGTCTCTTCTAAATG</t>
  </si>
  <si>
    <t>CGACTTCTTCTACCAGTGCGT</t>
  </si>
  <si>
    <t>GGGTTGATCTCTGAAACCCGA</t>
  </si>
  <si>
    <t>CAGGTCGGGTTGTCATGG</t>
  </si>
  <si>
    <t>GACATGCCATAGGTTTCAGCGAC</t>
  </si>
  <si>
    <t>TCCCCTTGTAGTGGAGAGGC</t>
  </si>
  <si>
    <t>GAGTCTGCCCACCCATTCGTAA</t>
  </si>
  <si>
    <t>CAGATTGGCAACGGCTACG</t>
  </si>
  <si>
    <t>CGGACAGCAAAACGACCAAG</t>
  </si>
  <si>
    <t>TTCAACATCATTCCAAGCAGC</t>
  </si>
  <si>
    <t>CGTAACCCAAAATGCCCTTG</t>
  </si>
  <si>
    <t>CCATCAGTTGGTTGAGAATGC</t>
  </si>
  <si>
    <t>CAAAGCTGGGAGTGGTCA</t>
  </si>
  <si>
    <t>A260/ A280</t>
  </si>
  <si>
    <t>A260/A230</t>
  </si>
  <si>
    <t>2,1</t>
  </si>
  <si>
    <t>2,15</t>
  </si>
  <si>
    <t>2,08</t>
  </si>
  <si>
    <t>2,09</t>
  </si>
  <si>
    <t>2,06</t>
  </si>
  <si>
    <t>2,27</t>
  </si>
  <si>
    <t>1,96</t>
  </si>
  <si>
    <t>2,05</t>
  </si>
  <si>
    <t>2,21</t>
  </si>
  <si>
    <t>2,19</t>
  </si>
  <si>
    <t>2,11</t>
  </si>
  <si>
    <t>1,91</t>
  </si>
  <si>
    <t>2,00</t>
  </si>
  <si>
    <t>1,87</t>
  </si>
  <si>
    <t>1,98</t>
  </si>
  <si>
    <t>2,03</t>
  </si>
  <si>
    <t>2,13</t>
  </si>
  <si>
    <t>2,17</t>
  </si>
  <si>
    <t>2,07</t>
  </si>
  <si>
    <t>2,31</t>
  </si>
  <si>
    <t>2,04</t>
  </si>
  <si>
    <t>2,24</t>
  </si>
  <si>
    <t>2,02</t>
  </si>
  <si>
    <t>1,95</t>
  </si>
  <si>
    <t>1,60</t>
  </si>
  <si>
    <t>1,94</t>
  </si>
  <si>
    <t>2,20</t>
  </si>
  <si>
    <t>1,88</t>
  </si>
  <si>
    <t>2,10</t>
  </si>
  <si>
    <t>1,90</t>
  </si>
  <si>
    <t>1,99</t>
  </si>
  <si>
    <t>1,97</t>
  </si>
  <si>
    <t>2,29</t>
  </si>
  <si>
    <t>2,01</t>
  </si>
  <si>
    <t>2,22</t>
  </si>
  <si>
    <t>2,35</t>
  </si>
  <si>
    <t>2,28</t>
  </si>
  <si>
    <t>20,4</t>
  </si>
  <si>
    <t>2,40</t>
  </si>
  <si>
    <t>2,18</t>
  </si>
  <si>
    <t>2,12</t>
  </si>
  <si>
    <t>2,14</t>
  </si>
  <si>
    <t>2,30</t>
  </si>
  <si>
    <t>1,71</t>
  </si>
  <si>
    <t>1,77</t>
  </si>
  <si>
    <t>2,16</t>
  </si>
  <si>
    <t>2,32</t>
  </si>
  <si>
    <t>1,81</t>
  </si>
  <si>
    <t>2,23</t>
  </si>
  <si>
    <r>
      <rPr>
        <b/>
        <i/>
        <sz val="8.25"/>
        <rFont val="Microsoft Sans Serif"/>
        <family val="2"/>
        <charset val="238"/>
      </rPr>
      <t>Ref2</t>
    </r>
    <r>
      <rPr>
        <b/>
        <sz val="8.25"/>
        <rFont val="Microsoft Sans Serif"/>
        <family val="2"/>
        <charset val="238"/>
      </rPr>
      <t xml:space="preserve"> </t>
    </r>
  </si>
  <si>
    <r>
      <rPr>
        <b/>
        <i/>
        <sz val="8.25"/>
        <rFont val="Microsoft Sans Serif"/>
        <family val="2"/>
        <charset val="238"/>
      </rPr>
      <t>Ta3006</t>
    </r>
    <r>
      <rPr>
        <b/>
        <sz val="8.25"/>
        <rFont val="Microsoft Sans Serif"/>
        <family val="2"/>
        <charset val="238"/>
      </rPr>
      <t xml:space="preserve"> </t>
    </r>
  </si>
  <si>
    <t>RNA purity</t>
  </si>
  <si>
    <t>Experiment 1</t>
  </si>
  <si>
    <t>Experiment 2</t>
  </si>
  <si>
    <t>PCR efficiency (standard curve)</t>
  </si>
  <si>
    <t>Slope</t>
  </si>
  <si>
    <t>R^2</t>
  </si>
  <si>
    <t>Rank</t>
  </si>
  <si>
    <t>NormFinder</t>
  </si>
  <si>
    <t>BestKeeper</t>
  </si>
  <si>
    <t>geNorm</t>
  </si>
  <si>
    <t>RefFinder weighed rank</t>
  </si>
  <si>
    <t>Stability</t>
  </si>
  <si>
    <t>Geomean</t>
  </si>
  <si>
    <t>Experiment</t>
  </si>
  <si>
    <t>Experiment 2*</t>
  </si>
  <si>
    <t>Inflorescence 2 *</t>
  </si>
  <si>
    <t>Ct Mean</t>
  </si>
  <si>
    <t>Biol Ct SD</t>
  </si>
  <si>
    <t>Ct SD</t>
  </si>
  <si>
    <t>Ct</t>
  </si>
  <si>
    <t>qPCR results</t>
  </si>
  <si>
    <t>std dev [± CP]</t>
  </si>
  <si>
    <t>Inflorescence 2</t>
  </si>
  <si>
    <t xml:space="preserve">Fig S1. Gel image showing assesment of genomic DNA (gDNA) contamination in RNA samples - no gDNA conatimination detected (K-: no template, K+: wheat gDNA template, 1-12: RNA samples) (A); and intact RNA samples (B). NanoDrop results for RNA purity (C). </t>
  </si>
  <si>
    <t>* Failed cv. Kontesa inflorescence sample excluded from the analysis</t>
  </si>
  <si>
    <t>TraesCS5A02G181100 TraesCS5B02G178800 TraesCS5D02G185500</t>
  </si>
  <si>
    <t>TraesCS5A02G460000 TraesCS5B02G469600 TraesCS5D02G471100</t>
  </si>
  <si>
    <t>EnsemblPlants accession number</t>
  </si>
  <si>
    <r>
      <t xml:space="preserve">Table S6. Raw qPCR results and absolute value normalization in </t>
    </r>
    <r>
      <rPr>
        <b/>
        <i/>
        <sz val="10"/>
        <rFont val="Microsoft Sans Serif"/>
        <family val="2"/>
        <charset val="238"/>
      </rPr>
      <t>TaIPT</t>
    </r>
    <r>
      <rPr>
        <b/>
        <sz val="10"/>
        <rFont val="Microsoft Sans Serif"/>
        <family val="2"/>
        <charset val="238"/>
      </rPr>
      <t xml:space="preserve"> genes expression analysis</t>
    </r>
  </si>
  <si>
    <t>Table S5. Raw qPCR results in Experiment 3</t>
  </si>
  <si>
    <t>Table S4. Gene stability values calculated by the different algorithms in Experiments 1 and 2</t>
  </si>
  <si>
    <t>Table S3. Raw qPCR results in Experiments 1 and 2</t>
  </si>
  <si>
    <r>
      <t xml:space="preserve">Table S2. </t>
    </r>
    <r>
      <rPr>
        <b/>
        <i/>
        <sz val="10"/>
        <rFont val="Microsoft Sans Serif"/>
        <family val="2"/>
        <charset val="238"/>
      </rPr>
      <t>TaIPT</t>
    </r>
    <r>
      <rPr>
        <b/>
        <sz val="10"/>
        <rFont val="Microsoft Sans Serif"/>
        <family val="2"/>
        <charset val="238"/>
      </rPr>
      <t xml:space="preserve"> genes, melting curves and primers used in this study</t>
    </r>
  </si>
  <si>
    <t>Table S1. Reference genes, melting curves and primers used in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30" x14ac:knownFonts="1">
    <font>
      <sz val="8.25"/>
      <name val="Microsoft Sans Serif"/>
      <charset val="1"/>
    </font>
    <font>
      <sz val="11"/>
      <color theme="1"/>
      <name val="Aptos Narrow"/>
      <family val="2"/>
      <charset val="238"/>
      <scheme val="minor"/>
    </font>
    <font>
      <sz val="11"/>
      <color theme="1"/>
      <name val="Aptos Narrow"/>
      <family val="2"/>
      <charset val="238"/>
      <scheme val="minor"/>
    </font>
    <font>
      <sz val="11"/>
      <color theme="1"/>
      <name val="Aptos Narrow"/>
      <family val="2"/>
      <charset val="238"/>
      <scheme val="minor"/>
    </font>
    <font>
      <sz val="11"/>
      <color theme="1"/>
      <name val="Aptos Narrow"/>
      <family val="2"/>
      <charset val="238"/>
      <scheme val="minor"/>
    </font>
    <font>
      <sz val="8.25"/>
      <name val="Microsoft Sans Serif"/>
      <family val="2"/>
      <charset val="238"/>
    </font>
    <font>
      <b/>
      <sz val="8.25"/>
      <name val="Microsoft Sans Serif"/>
      <family val="2"/>
      <charset val="238"/>
    </font>
    <font>
      <b/>
      <i/>
      <sz val="8.25"/>
      <name val="Microsoft Sans Serif"/>
      <family val="2"/>
      <charset val="238"/>
    </font>
    <font>
      <b/>
      <sz val="10"/>
      <name val="Microsoft Sans Serif"/>
      <family val="2"/>
      <charset val="238"/>
    </font>
    <font>
      <sz val="10"/>
      <name val="Microsoft Sans Serif"/>
      <family val="2"/>
      <charset val="238"/>
    </font>
    <font>
      <sz val="8.25"/>
      <name val="Microsoft Sans Serif"/>
      <family val="2"/>
      <charset val="238"/>
    </font>
    <font>
      <b/>
      <sz val="11"/>
      <color theme="1"/>
      <name val="Aptos Narrow"/>
      <family val="2"/>
      <charset val="238"/>
      <scheme val="minor"/>
    </font>
    <font>
      <b/>
      <i/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6" tint="-0.249977111117893"/>
      <name val="Aptos Narrow"/>
      <family val="2"/>
      <charset val="238"/>
      <scheme val="minor"/>
    </font>
    <font>
      <sz val="11"/>
      <color theme="4" tint="-0.249977111117893"/>
      <name val="Aptos Narrow"/>
      <family val="2"/>
      <charset val="238"/>
      <scheme val="minor"/>
    </font>
    <font>
      <sz val="8"/>
      <name val="Microsoft Sans Serif"/>
      <family val="2"/>
      <charset val="238"/>
    </font>
    <font>
      <sz val="11"/>
      <color theme="1"/>
      <name val="Aptos Narrow"/>
      <family val="2"/>
      <scheme val="minor"/>
    </font>
    <font>
      <sz val="10"/>
      <name val="Times New Roman"/>
      <family val="1"/>
      <charset val="238"/>
    </font>
    <font>
      <b/>
      <sz val="12"/>
      <name val="Times New Roman"/>
      <family val="1"/>
      <charset val="238"/>
    </font>
    <font>
      <sz val="9"/>
      <name val="Microsoft Sans Serif"/>
      <family val="2"/>
      <charset val="238"/>
    </font>
    <font>
      <sz val="11"/>
      <name val="Microsoft Sans Serif"/>
      <family val="2"/>
      <charset val="238"/>
    </font>
    <font>
      <b/>
      <sz val="9"/>
      <name val="Microsoft Sans Serif"/>
      <family val="2"/>
      <charset val="238"/>
    </font>
    <font>
      <b/>
      <i/>
      <sz val="9"/>
      <name val="Microsoft Sans Serif"/>
      <family val="2"/>
      <charset val="238"/>
    </font>
    <font>
      <b/>
      <i/>
      <sz val="11"/>
      <name val="Microsoft Sans Serif"/>
      <family val="2"/>
      <charset val="238"/>
    </font>
    <font>
      <b/>
      <i/>
      <sz val="10"/>
      <name val="Microsoft Sans Serif"/>
      <family val="2"/>
      <charset val="238"/>
    </font>
    <font>
      <sz val="8.25"/>
      <color theme="1"/>
      <name val="Microsoft Sans Serif"/>
      <family val="2"/>
      <charset val="238"/>
    </font>
    <font>
      <i/>
      <sz val="8.25"/>
      <name val="Microsoft Sans Serif"/>
      <family val="2"/>
      <charset val="238"/>
    </font>
    <font>
      <sz val="9"/>
      <color rgb="FF000000"/>
      <name val="Aptos"/>
      <family val="2"/>
    </font>
    <font>
      <sz val="10"/>
      <color theme="1"/>
      <name val="Aptos Narrow"/>
      <family val="2"/>
      <charset val="238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E7EAED"/>
        <bgColor indexed="64"/>
      </patternFill>
    </fill>
  </fills>
  <borders count="6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ck">
        <color rgb="FFC00000"/>
      </right>
      <top style="medium">
        <color indexed="64"/>
      </top>
      <bottom/>
      <diagonal/>
    </border>
    <border>
      <left style="thin">
        <color indexed="64"/>
      </left>
      <right style="thick">
        <color rgb="FFC00000"/>
      </right>
      <top/>
      <bottom/>
      <diagonal/>
    </border>
    <border>
      <left style="thin">
        <color indexed="64"/>
      </left>
      <right style="thick">
        <color rgb="FFC00000"/>
      </right>
      <top/>
      <bottom style="medium">
        <color indexed="64"/>
      </bottom>
      <diagonal/>
    </border>
    <border>
      <left style="thin">
        <color indexed="64"/>
      </left>
      <right style="thick">
        <color rgb="FFC00000"/>
      </right>
      <top style="thin">
        <color indexed="64"/>
      </top>
      <bottom style="medium">
        <color indexed="64"/>
      </bottom>
      <diagonal/>
    </border>
    <border>
      <left style="thick">
        <color rgb="FFC00000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ck">
        <color rgb="FFC00000"/>
      </left>
      <right style="thin">
        <color indexed="64"/>
      </right>
      <top style="thin">
        <color indexed="64"/>
      </top>
      <bottom/>
      <diagonal/>
    </border>
    <border>
      <left style="thick">
        <color rgb="FFC00000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ck">
        <color rgb="FFC00000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ck">
        <color rgb="FFC00000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ck">
        <color rgb="FFC00000"/>
      </right>
      <top style="thin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/>
      <diagonal/>
    </border>
    <border>
      <left style="medium">
        <color rgb="FFFFFFFF"/>
      </left>
      <right style="medium">
        <color rgb="FFFFFFFF"/>
      </right>
      <top/>
      <bottom/>
      <diagonal/>
    </border>
    <border>
      <left style="medium">
        <color rgb="FFFFFFFF"/>
      </left>
      <right style="medium">
        <color rgb="FFFFFFFF"/>
      </right>
      <top/>
      <bottom style="medium">
        <color rgb="FFFFFFFF"/>
      </bottom>
      <diagonal/>
    </border>
    <border>
      <left style="medium">
        <color rgb="FFFFFFFF"/>
      </left>
      <right/>
      <top style="medium">
        <color rgb="FFFFFFFF"/>
      </top>
      <bottom style="medium">
        <color rgb="FFFFFFFF"/>
      </bottom>
      <diagonal/>
    </border>
    <border>
      <left/>
      <right style="medium">
        <color rgb="FFFFFFFF"/>
      </right>
      <top style="medium">
        <color rgb="FFFFFFFF"/>
      </top>
      <bottom style="medium">
        <color rgb="FFFFFFFF"/>
      </bottom>
      <diagonal/>
    </border>
  </borders>
  <cellStyleXfs count="9">
    <xf numFmtId="0" fontId="0" fillId="0" borderId="0">
      <alignment vertical="top"/>
      <protection locked="0"/>
    </xf>
    <xf numFmtId="0" fontId="5" fillId="0" borderId="0">
      <alignment vertical="top"/>
      <protection locked="0"/>
    </xf>
    <xf numFmtId="0" fontId="5" fillId="0" borderId="0">
      <alignment vertical="top"/>
      <protection locked="0"/>
    </xf>
    <xf numFmtId="0" fontId="4" fillId="0" borderId="0"/>
    <xf numFmtId="0" fontId="10" fillId="0" borderId="0">
      <alignment vertical="top"/>
      <protection locked="0"/>
    </xf>
    <xf numFmtId="0" fontId="3" fillId="0" borderId="0"/>
    <xf numFmtId="0" fontId="3" fillId="0" borderId="0"/>
    <xf numFmtId="0" fontId="1" fillId="0" borderId="0"/>
    <xf numFmtId="0" fontId="17" fillId="0" borderId="0"/>
  </cellStyleXfs>
  <cellXfs count="245">
    <xf numFmtId="0" fontId="0" fillId="0" borderId="0" xfId="0">
      <alignment vertical="top"/>
      <protection locked="0"/>
    </xf>
    <xf numFmtId="0" fontId="7" fillId="0" borderId="1" xfId="1" applyFont="1" applyBorder="1" applyAlignment="1">
      <alignment horizontal="center" vertical="center"/>
      <protection locked="0"/>
    </xf>
    <xf numFmtId="0" fontId="0" fillId="0" borderId="0" xfId="0" applyAlignment="1">
      <alignment horizontal="center" vertical="center"/>
      <protection locked="0"/>
    </xf>
    <xf numFmtId="0" fontId="0" fillId="0" borderId="2" xfId="0" applyBorder="1" applyAlignment="1">
      <alignment horizontal="center" vertical="center"/>
      <protection locked="0"/>
    </xf>
    <xf numFmtId="164" fontId="0" fillId="0" borderId="2" xfId="0" applyNumberFormat="1" applyBorder="1" applyAlignment="1">
      <alignment horizontal="center" vertical="center"/>
      <protection locked="0"/>
    </xf>
    <xf numFmtId="0" fontId="9" fillId="0" borderId="0" xfId="0" applyFont="1">
      <alignment vertical="top"/>
      <protection locked="0"/>
    </xf>
    <xf numFmtId="0" fontId="10" fillId="0" borderId="0" xfId="0" applyFont="1">
      <alignment vertical="top"/>
      <protection locked="0"/>
    </xf>
    <xf numFmtId="2" fontId="10" fillId="0" borderId="0" xfId="0" applyNumberFormat="1" applyFont="1">
      <alignment vertical="top"/>
      <protection locked="0"/>
    </xf>
    <xf numFmtId="2" fontId="10" fillId="2" borderId="6" xfId="0" applyNumberFormat="1" applyFont="1" applyFill="1" applyBorder="1">
      <alignment vertical="top"/>
      <protection locked="0"/>
    </xf>
    <xf numFmtId="2" fontId="6" fillId="2" borderId="7" xfId="0" applyNumberFormat="1" applyFont="1" applyFill="1" applyBorder="1">
      <alignment vertical="top"/>
      <protection locked="0"/>
    </xf>
    <xf numFmtId="2" fontId="10" fillId="2" borderId="7" xfId="0" applyNumberFormat="1" applyFont="1" applyFill="1" applyBorder="1">
      <alignment vertical="top"/>
      <protection locked="0"/>
    </xf>
    <xf numFmtId="0" fontId="10" fillId="2" borderId="8" xfId="0" applyFont="1" applyFill="1" applyBorder="1">
      <alignment vertical="top"/>
      <protection locked="0"/>
    </xf>
    <xf numFmtId="2" fontId="10" fillId="2" borderId="12" xfId="0" applyNumberFormat="1" applyFont="1" applyFill="1" applyBorder="1">
      <alignment vertical="top"/>
      <protection locked="0"/>
    </xf>
    <xf numFmtId="2" fontId="6" fillId="2" borderId="3" xfId="0" applyNumberFormat="1" applyFont="1" applyFill="1" applyBorder="1">
      <alignment vertical="top"/>
      <protection locked="0"/>
    </xf>
    <xf numFmtId="2" fontId="10" fillId="2" borderId="3" xfId="0" applyNumberFormat="1" applyFont="1" applyFill="1" applyBorder="1">
      <alignment vertical="top"/>
      <protection locked="0"/>
    </xf>
    <xf numFmtId="0" fontId="10" fillId="2" borderId="13" xfId="0" applyFont="1" applyFill="1" applyBorder="1">
      <alignment vertical="top"/>
      <protection locked="0"/>
    </xf>
    <xf numFmtId="2" fontId="10" fillId="2" borderId="14" xfId="0" applyNumberFormat="1" applyFont="1" applyFill="1" applyBorder="1">
      <alignment vertical="top"/>
      <protection locked="0"/>
    </xf>
    <xf numFmtId="2" fontId="6" fillId="2" borderId="15" xfId="0" applyNumberFormat="1" applyFont="1" applyFill="1" applyBorder="1">
      <alignment vertical="top"/>
      <protection locked="0"/>
    </xf>
    <xf numFmtId="2" fontId="10" fillId="2" borderId="15" xfId="0" applyNumberFormat="1" applyFont="1" applyFill="1" applyBorder="1">
      <alignment vertical="top"/>
      <protection locked="0"/>
    </xf>
    <xf numFmtId="0" fontId="10" fillId="2" borderId="16" xfId="0" applyFont="1" applyFill="1" applyBorder="1">
      <alignment vertical="top"/>
      <protection locked="0"/>
    </xf>
    <xf numFmtId="0" fontId="12" fillId="0" borderId="5" xfId="6" applyFont="1" applyBorder="1" applyAlignment="1">
      <alignment horizontal="center" vertical="center"/>
    </xf>
    <xf numFmtId="0" fontId="11" fillId="0" borderId="1" xfId="6" applyFont="1" applyBorder="1" applyAlignment="1">
      <alignment horizontal="centerContinuous" vertical="center"/>
    </xf>
    <xf numFmtId="0" fontId="11" fillId="0" borderId="24" xfId="6" applyFont="1" applyBorder="1" applyAlignment="1">
      <alignment horizontal="centerContinuous" vertical="center"/>
    </xf>
    <xf numFmtId="0" fontId="11" fillId="0" borderId="25" xfId="6" applyFont="1" applyBorder="1" applyAlignment="1">
      <alignment horizontal="centerContinuous" vertical="center"/>
    </xf>
    <xf numFmtId="165" fontId="11" fillId="0" borderId="24" xfId="6" applyNumberFormat="1" applyFont="1" applyBorder="1" applyAlignment="1">
      <alignment horizontal="center" wrapText="1"/>
    </xf>
    <xf numFmtId="165" fontId="11" fillId="0" borderId="2" xfId="6" applyNumberFormat="1" applyFont="1" applyBorder="1" applyAlignment="1">
      <alignment horizontal="center" wrapText="1"/>
    </xf>
    <xf numFmtId="0" fontId="3" fillId="0" borderId="0" xfId="6"/>
    <xf numFmtId="0" fontId="13" fillId="0" borderId="2" xfId="6" applyFont="1" applyBorder="1" applyAlignment="1">
      <alignment horizontal="center" vertical="center"/>
    </xf>
    <xf numFmtId="0" fontId="12" fillId="0" borderId="2" xfId="6" applyFont="1" applyBorder="1" applyAlignment="1">
      <alignment horizontal="center" vertical="center"/>
    </xf>
    <xf numFmtId="0" fontId="11" fillId="0" borderId="1" xfId="6" applyFont="1" applyBorder="1" applyAlignment="1">
      <alignment horizontal="center" vertical="center" wrapText="1"/>
    </xf>
    <xf numFmtId="0" fontId="13" fillId="0" borderId="33" xfId="6" applyFont="1" applyBorder="1" applyAlignment="1">
      <alignment horizontal="center" vertical="center" wrapText="1"/>
    </xf>
    <xf numFmtId="0" fontId="13" fillId="0" borderId="24" xfId="6" applyFont="1" applyBorder="1" applyAlignment="1">
      <alignment horizontal="center" vertical="center" wrapText="1"/>
    </xf>
    <xf numFmtId="0" fontId="13" fillId="0" borderId="2" xfId="6" applyFont="1" applyBorder="1" applyAlignment="1">
      <alignment horizontal="center" vertical="center" wrapText="1"/>
    </xf>
    <xf numFmtId="0" fontId="11" fillId="0" borderId="5" xfId="6" applyFont="1" applyBorder="1"/>
    <xf numFmtId="2" fontId="14" fillId="0" borderId="5" xfId="6" applyNumberFormat="1" applyFont="1" applyBorder="1"/>
    <xf numFmtId="2" fontId="15" fillId="0" borderId="5" xfId="6" applyNumberFormat="1" applyFont="1" applyBorder="1"/>
    <xf numFmtId="2" fontId="15" fillId="0" borderId="23" xfId="6" applyNumberFormat="1" applyFont="1" applyBorder="1"/>
    <xf numFmtId="2" fontId="3" fillId="0" borderId="21" xfId="6" applyNumberFormat="1" applyBorder="1"/>
    <xf numFmtId="165" fontId="3" fillId="0" borderId="17" xfId="6" applyNumberFormat="1" applyBorder="1"/>
    <xf numFmtId="165" fontId="3" fillId="0" borderId="22" xfId="6" applyNumberFormat="1" applyBorder="1"/>
    <xf numFmtId="165" fontId="3" fillId="0" borderId="5" xfId="6" applyNumberFormat="1" applyBorder="1" applyAlignment="1">
      <alignment vertical="center"/>
    </xf>
    <xf numFmtId="0" fontId="11" fillId="0" borderId="20" xfId="6" applyFont="1" applyBorder="1"/>
    <xf numFmtId="2" fontId="14" fillId="0" borderId="20" xfId="6" applyNumberFormat="1" applyFont="1" applyBorder="1"/>
    <xf numFmtId="2" fontId="15" fillId="0" borderId="20" xfId="6" applyNumberFormat="1" applyFont="1" applyBorder="1"/>
    <xf numFmtId="2" fontId="15" fillId="0" borderId="27" xfId="6" applyNumberFormat="1" applyFont="1" applyBorder="1"/>
    <xf numFmtId="2" fontId="3" fillId="0" borderId="26" xfId="6" applyNumberFormat="1" applyBorder="1"/>
    <xf numFmtId="165" fontId="3" fillId="0" borderId="18" xfId="6" applyNumberFormat="1" applyBorder="1"/>
    <xf numFmtId="165" fontId="3" fillId="0" borderId="0" xfId="6" applyNumberFormat="1"/>
    <xf numFmtId="165" fontId="3" fillId="0" borderId="20" xfId="6" applyNumberFormat="1" applyBorder="1"/>
    <xf numFmtId="0" fontId="11" fillId="0" borderId="9" xfId="6" applyFont="1" applyBorder="1"/>
    <xf numFmtId="2" fontId="14" fillId="0" borderId="9" xfId="6" applyNumberFormat="1" applyFont="1" applyBorder="1"/>
    <xf numFmtId="2" fontId="15" fillId="0" borderId="9" xfId="6" applyNumberFormat="1" applyFont="1" applyBorder="1"/>
    <xf numFmtId="2" fontId="15" fillId="0" borderId="30" xfId="6" applyNumberFormat="1" applyFont="1" applyBorder="1"/>
    <xf numFmtId="2" fontId="3" fillId="0" borderId="28" xfId="6" applyNumberFormat="1" applyBorder="1"/>
    <xf numFmtId="165" fontId="3" fillId="0" borderId="19" xfId="6" applyNumberFormat="1" applyBorder="1"/>
    <xf numFmtId="165" fontId="3" fillId="0" borderId="29" xfId="6" applyNumberFormat="1" applyBorder="1"/>
    <xf numFmtId="165" fontId="3" fillId="0" borderId="9" xfId="6" applyNumberFormat="1" applyBorder="1"/>
    <xf numFmtId="0" fontId="12" fillId="0" borderId="5" xfId="6" applyFont="1" applyBorder="1" applyAlignment="1">
      <alignment horizontal="centerContinuous" vertical="center"/>
    </xf>
    <xf numFmtId="0" fontId="12" fillId="0" borderId="21" xfId="6" applyFont="1" applyBorder="1" applyAlignment="1">
      <alignment horizontal="centerContinuous" vertical="center"/>
    </xf>
    <xf numFmtId="2" fontId="17" fillId="0" borderId="5" xfId="6" applyNumberFormat="1" applyFont="1" applyBorder="1"/>
    <xf numFmtId="2" fontId="17" fillId="0" borderId="20" xfId="6" applyNumberFormat="1" applyFont="1" applyBorder="1"/>
    <xf numFmtId="2" fontId="17" fillId="0" borderId="9" xfId="6" applyNumberFormat="1" applyFont="1" applyBorder="1"/>
    <xf numFmtId="0" fontId="8" fillId="0" borderId="6" xfId="0" applyFont="1" applyBorder="1" applyAlignment="1">
      <alignment horizontal="centerContinuous" vertical="center"/>
      <protection locked="0"/>
    </xf>
    <xf numFmtId="0" fontId="8" fillId="0" borderId="8" xfId="0" applyFont="1" applyBorder="1" applyAlignment="1">
      <alignment horizontal="centerContinuous" vertical="center"/>
      <protection locked="0"/>
    </xf>
    <xf numFmtId="0" fontId="8" fillId="0" borderId="10" xfId="0" applyFont="1" applyBorder="1" applyAlignment="1">
      <alignment horizontal="center" vertical="center"/>
      <protection locked="0"/>
    </xf>
    <xf numFmtId="0" fontId="8" fillId="0" borderId="11" xfId="0" applyFont="1" applyBorder="1" applyAlignment="1">
      <alignment horizontal="center" vertical="center"/>
      <protection locked="0"/>
    </xf>
    <xf numFmtId="0" fontId="18" fillId="0" borderId="1" xfId="0" applyFont="1" applyBorder="1" applyAlignment="1">
      <alignment horizontal="center" vertical="center"/>
      <protection locked="0"/>
    </xf>
    <xf numFmtId="0" fontId="18" fillId="0" borderId="33" xfId="0" applyFont="1" applyBorder="1" applyAlignment="1">
      <alignment horizontal="center" vertical="center"/>
      <protection locked="0"/>
    </xf>
    <xf numFmtId="2" fontId="19" fillId="0" borderId="1" xfId="0" applyNumberFormat="1" applyFont="1" applyBorder="1" applyAlignment="1">
      <alignment horizontal="centerContinuous" vertical="center"/>
      <protection locked="0"/>
    </xf>
    <xf numFmtId="2" fontId="19" fillId="0" borderId="24" xfId="0" applyNumberFormat="1" applyFont="1" applyBorder="1" applyAlignment="1">
      <alignment horizontal="centerContinuous" vertical="center"/>
      <protection locked="0"/>
    </xf>
    <xf numFmtId="2" fontId="19" fillId="0" borderId="25" xfId="0" applyNumberFormat="1" applyFont="1" applyBorder="1" applyAlignment="1">
      <alignment horizontal="centerContinuous" vertical="center"/>
      <protection locked="0"/>
    </xf>
    <xf numFmtId="2" fontId="10" fillId="2" borderId="54" xfId="0" applyNumberFormat="1" applyFont="1" applyFill="1" applyBorder="1">
      <alignment vertical="top"/>
      <protection locked="0"/>
    </xf>
    <xf numFmtId="2" fontId="6" fillId="2" borderId="55" xfId="0" applyNumberFormat="1" applyFont="1" applyFill="1" applyBorder="1">
      <alignment vertical="top"/>
      <protection locked="0"/>
    </xf>
    <xf numFmtId="2" fontId="10" fillId="2" borderId="55" xfId="0" applyNumberFormat="1" applyFont="1" applyFill="1" applyBorder="1">
      <alignment vertical="top"/>
      <protection locked="0"/>
    </xf>
    <xf numFmtId="2" fontId="6" fillId="0" borderId="10" xfId="0" applyNumberFormat="1" applyFont="1" applyBorder="1" applyAlignment="1">
      <alignment horizontal="center" vertical="center"/>
      <protection locked="0"/>
    </xf>
    <xf numFmtId="2" fontId="6" fillId="0" borderId="4" xfId="0" applyNumberFormat="1" applyFont="1" applyBorder="1" applyAlignment="1">
      <alignment horizontal="center" vertical="center"/>
      <protection locked="0"/>
    </xf>
    <xf numFmtId="0" fontId="10" fillId="0" borderId="0" xfId="0" applyFont="1" applyAlignment="1">
      <alignment horizontal="center" vertical="center"/>
      <protection locked="0"/>
    </xf>
    <xf numFmtId="2" fontId="6" fillId="0" borderId="14" xfId="0" applyNumberFormat="1" applyFont="1" applyBorder="1" applyAlignment="1">
      <alignment horizontal="center" vertical="center"/>
      <protection locked="0"/>
    </xf>
    <xf numFmtId="2" fontId="6" fillId="0" borderId="15" xfId="0" applyNumberFormat="1" applyFont="1" applyBorder="1" applyAlignment="1">
      <alignment horizontal="center" vertical="center"/>
      <protection locked="0"/>
    </xf>
    <xf numFmtId="2" fontId="6" fillId="0" borderId="16" xfId="0" applyNumberFormat="1" applyFont="1" applyBorder="1" applyAlignment="1">
      <alignment horizontal="center" vertical="center"/>
      <protection locked="0"/>
    </xf>
    <xf numFmtId="0" fontId="22" fillId="0" borderId="6" xfId="0" applyFont="1" applyBorder="1" applyAlignment="1">
      <alignment horizontal="centerContinuous" vertical="center"/>
      <protection locked="0"/>
    </xf>
    <xf numFmtId="0" fontId="22" fillId="0" borderId="8" xfId="0" applyFont="1" applyBorder="1" applyAlignment="1">
      <alignment horizontal="centerContinuous" vertical="center"/>
      <protection locked="0"/>
    </xf>
    <xf numFmtId="0" fontId="22" fillId="0" borderId="10" xfId="0" applyFont="1" applyBorder="1" applyAlignment="1">
      <alignment horizontal="center" vertical="center"/>
      <protection locked="0"/>
    </xf>
    <xf numFmtId="0" fontId="22" fillId="0" borderId="11" xfId="0" applyFont="1" applyBorder="1" applyAlignment="1">
      <alignment horizontal="center" vertical="center"/>
      <protection locked="0"/>
    </xf>
    <xf numFmtId="0" fontId="23" fillId="0" borderId="1" xfId="1" applyFont="1" applyBorder="1" applyAlignment="1">
      <alignment horizontal="center" vertical="center"/>
      <protection locked="0"/>
    </xf>
    <xf numFmtId="0" fontId="20" fillId="0" borderId="2" xfId="0" applyFont="1" applyBorder="1" applyAlignment="1">
      <alignment horizontal="center" vertical="center"/>
      <protection locked="0"/>
    </xf>
    <xf numFmtId="164" fontId="20" fillId="0" borderId="2" xfId="0" applyNumberFormat="1" applyFont="1" applyBorder="1" applyAlignment="1">
      <alignment horizontal="center" vertical="center"/>
      <protection locked="0"/>
    </xf>
    <xf numFmtId="2" fontId="6" fillId="0" borderId="40" xfId="0" applyNumberFormat="1" applyFont="1" applyBorder="1" applyAlignment="1">
      <alignment horizontal="center" vertical="center"/>
      <protection locked="0"/>
    </xf>
    <xf numFmtId="0" fontId="8" fillId="0" borderId="0" xfId="0" applyFont="1" applyAlignment="1">
      <alignment horizontal="left" vertical="center"/>
      <protection locked="0"/>
    </xf>
    <xf numFmtId="2" fontId="24" fillId="0" borderId="1" xfId="0" applyNumberFormat="1" applyFont="1" applyBorder="1" applyAlignment="1">
      <alignment horizontal="centerContinuous" vertical="top"/>
      <protection locked="0"/>
    </xf>
    <xf numFmtId="2" fontId="21" fillId="0" borderId="24" xfId="0" applyNumberFormat="1" applyFont="1" applyBorder="1" applyAlignment="1">
      <alignment horizontal="centerContinuous" vertical="top"/>
      <protection locked="0"/>
    </xf>
    <xf numFmtId="0" fontId="21" fillId="0" borderId="24" xfId="0" applyFont="1" applyBorder="1" applyAlignment="1">
      <alignment horizontal="centerContinuous" vertical="top"/>
      <protection locked="0"/>
    </xf>
    <xf numFmtId="0" fontId="21" fillId="0" borderId="25" xfId="0" applyFont="1" applyBorder="1" applyAlignment="1">
      <alignment horizontal="centerContinuous" vertical="top"/>
      <protection locked="0"/>
    </xf>
    <xf numFmtId="0" fontId="24" fillId="0" borderId="1" xfId="0" applyFont="1" applyBorder="1" applyAlignment="1">
      <alignment horizontal="centerContinuous" vertical="top"/>
      <protection locked="0"/>
    </xf>
    <xf numFmtId="0" fontId="21" fillId="0" borderId="0" xfId="0" applyFont="1">
      <alignment vertical="top"/>
      <protection locked="0"/>
    </xf>
    <xf numFmtId="2" fontId="6" fillId="0" borderId="6" xfId="0" applyNumberFormat="1" applyFont="1" applyBorder="1" applyAlignment="1">
      <alignment horizontal="centerContinuous" vertical="top"/>
      <protection locked="0"/>
    </xf>
    <xf numFmtId="2" fontId="6" fillId="0" borderId="7" xfId="0" applyNumberFormat="1" applyFont="1" applyBorder="1" applyAlignment="1">
      <alignment horizontal="centerContinuous" vertical="top"/>
      <protection locked="0"/>
    </xf>
    <xf numFmtId="0" fontId="6" fillId="0" borderId="8" xfId="0" applyFont="1" applyBorder="1" applyAlignment="1">
      <alignment horizontal="centerContinuous" vertical="top"/>
      <protection locked="0"/>
    </xf>
    <xf numFmtId="2" fontId="9" fillId="0" borderId="0" xfId="0" applyNumberFormat="1" applyFont="1">
      <alignment vertical="top"/>
      <protection locked="0"/>
    </xf>
    <xf numFmtId="2" fontId="6" fillId="0" borderId="7" xfId="0" applyNumberFormat="1" applyFont="1" applyBorder="1" applyAlignment="1">
      <alignment horizontal="centerContinuous" vertical="center"/>
      <protection locked="0"/>
    </xf>
    <xf numFmtId="0" fontId="6" fillId="3" borderId="0" xfId="0" applyFont="1" applyFill="1" applyAlignment="1">
      <alignment horizontal="center" vertical="center"/>
      <protection locked="0"/>
    </xf>
    <xf numFmtId="0" fontId="6" fillId="3" borderId="46" xfId="0" applyFont="1" applyFill="1" applyBorder="1" applyAlignment="1">
      <alignment horizontal="center" vertical="center"/>
      <protection locked="0"/>
    </xf>
    <xf numFmtId="0" fontId="10" fillId="0" borderId="2" xfId="0" applyFont="1" applyBorder="1" applyAlignment="1">
      <alignment vertical="center"/>
      <protection locked="0"/>
    </xf>
    <xf numFmtId="0" fontId="22" fillId="0" borderId="0" xfId="0" applyFont="1" applyAlignment="1">
      <alignment horizontal="left" vertical="center"/>
      <protection locked="0"/>
    </xf>
    <xf numFmtId="0" fontId="9" fillId="0" borderId="0" xfId="0" applyFont="1" applyAlignment="1">
      <alignment horizontal="left" vertical="center"/>
      <protection locked="0"/>
    </xf>
    <xf numFmtId="0" fontId="20" fillId="0" borderId="0" xfId="0" applyFont="1" applyAlignment="1">
      <alignment horizontal="left" vertical="center"/>
      <protection locked="0"/>
    </xf>
    <xf numFmtId="2" fontId="2" fillId="0" borderId="5" xfId="6" applyNumberFormat="1" applyFont="1" applyBorder="1"/>
    <xf numFmtId="2" fontId="2" fillId="0" borderId="20" xfId="6" applyNumberFormat="1" applyFont="1" applyBorder="1"/>
    <xf numFmtId="2" fontId="2" fillId="0" borderId="9" xfId="6" applyNumberFormat="1" applyFont="1" applyBorder="1"/>
    <xf numFmtId="0" fontId="0" fillId="0" borderId="0" xfId="0" applyAlignment="1">
      <alignment horizontal="center" vertical="top"/>
      <protection locked="0"/>
    </xf>
    <xf numFmtId="0" fontId="27" fillId="0" borderId="3" xfId="0" applyFont="1" applyBorder="1">
      <alignment vertical="top"/>
      <protection locked="0"/>
    </xf>
    <xf numFmtId="0" fontId="6" fillId="0" borderId="0" xfId="0" applyFont="1" applyAlignment="1">
      <alignment horizontal="left" vertical="center"/>
      <protection locked="0"/>
    </xf>
    <xf numFmtId="0" fontId="6" fillId="0" borderId="3" xfId="0" applyFont="1" applyBorder="1" applyAlignment="1">
      <alignment horizontal="center" vertical="center"/>
      <protection locked="0"/>
    </xf>
    <xf numFmtId="0" fontId="6" fillId="0" borderId="0" xfId="0" applyFont="1">
      <alignment vertical="top"/>
      <protection locked="0"/>
    </xf>
    <xf numFmtId="164" fontId="0" fillId="0" borderId="3" xfId="0" applyNumberFormat="1" applyBorder="1" applyAlignment="1">
      <alignment horizontal="center" vertical="center"/>
      <protection locked="0"/>
    </xf>
    <xf numFmtId="2" fontId="0" fillId="0" borderId="3" xfId="0" applyNumberFormat="1" applyBorder="1" applyAlignment="1">
      <alignment horizontal="center" vertical="center"/>
      <protection locked="0"/>
    </xf>
    <xf numFmtId="0" fontId="6" fillId="0" borderId="3" xfId="0" applyFont="1" applyBorder="1" applyAlignment="1">
      <alignment horizontal="center" vertical="center" wrapText="1"/>
      <protection locked="0"/>
    </xf>
    <xf numFmtId="0" fontId="6" fillId="0" borderId="3" xfId="0" applyFont="1" applyBorder="1" applyAlignment="1">
      <alignment horizontal="right" vertical="top"/>
      <protection locked="0"/>
    </xf>
    <xf numFmtId="0" fontId="6" fillId="0" borderId="0" xfId="0" applyFont="1" applyAlignment="1">
      <alignment horizontal="right" vertical="top"/>
      <protection locked="0"/>
    </xf>
    <xf numFmtId="0" fontId="12" fillId="0" borderId="1" xfId="6" applyFont="1" applyBorder="1" applyAlignment="1">
      <alignment horizontal="center" vertical="center"/>
    </xf>
    <xf numFmtId="2" fontId="6" fillId="0" borderId="56" xfId="0" applyNumberFormat="1" applyFont="1" applyBorder="1" applyAlignment="1">
      <alignment horizontal="center" vertical="center"/>
      <protection locked="0"/>
    </xf>
    <xf numFmtId="0" fontId="6" fillId="0" borderId="8" xfId="0" applyFont="1" applyBorder="1" applyAlignment="1">
      <alignment horizontal="centerContinuous" vertical="center"/>
      <protection locked="0"/>
    </xf>
    <xf numFmtId="0" fontId="6" fillId="3" borderId="26" xfId="0" applyFont="1" applyFill="1" applyBorder="1" applyAlignment="1">
      <alignment horizontal="center" vertical="center"/>
      <protection locked="0"/>
    </xf>
    <xf numFmtId="2" fontId="6" fillId="0" borderId="11" xfId="0" applyNumberFormat="1" applyFont="1" applyBorder="1" applyAlignment="1">
      <alignment horizontal="center" vertical="center"/>
      <protection locked="0"/>
    </xf>
    <xf numFmtId="0" fontId="28" fillId="5" borderId="61" xfId="0" applyFont="1" applyFill="1" applyBorder="1" applyAlignment="1">
      <alignment horizontal="center" vertical="center" wrapText="1" readingOrder="1"/>
      <protection locked="0"/>
    </xf>
    <xf numFmtId="0" fontId="8" fillId="0" borderId="0" xfId="0" applyFont="1" applyAlignment="1">
      <alignment horizontal="left"/>
      <protection locked="0"/>
    </xf>
    <xf numFmtId="2" fontId="19" fillId="0" borderId="24" xfId="0" applyNumberFormat="1" applyFont="1" applyBorder="1" applyAlignment="1">
      <alignment horizontal="center"/>
      <protection locked="0"/>
    </xf>
    <xf numFmtId="2" fontId="6" fillId="0" borderId="42" xfId="0" applyNumberFormat="1" applyFont="1" applyBorder="1" applyAlignment="1">
      <alignment horizontal="center"/>
      <protection locked="0"/>
    </xf>
    <xf numFmtId="2" fontId="10" fillId="0" borderId="41" xfId="0" applyNumberFormat="1" applyFont="1" applyBorder="1" applyAlignment="1">
      <protection locked="0"/>
    </xf>
    <xf numFmtId="2" fontId="10" fillId="0" borderId="43" xfId="0" applyNumberFormat="1" applyFont="1" applyBorder="1" applyAlignment="1">
      <protection locked="0"/>
    </xf>
    <xf numFmtId="2" fontId="10" fillId="0" borderId="44" xfId="0" applyNumberFormat="1" applyFont="1" applyBorder="1" applyAlignment="1">
      <protection locked="0"/>
    </xf>
    <xf numFmtId="2" fontId="10" fillId="2" borderId="41" xfId="0" applyNumberFormat="1" applyFont="1" applyFill="1" applyBorder="1" applyAlignment="1">
      <protection locked="0"/>
    </xf>
    <xf numFmtId="2" fontId="10" fillId="2" borderId="43" xfId="0" applyNumberFormat="1" applyFont="1" applyFill="1" applyBorder="1" applyAlignment="1">
      <protection locked="0"/>
    </xf>
    <xf numFmtId="2" fontId="10" fillId="2" borderId="44" xfId="0" applyNumberFormat="1" applyFont="1" applyFill="1" applyBorder="1" applyAlignment="1">
      <protection locked="0"/>
    </xf>
    <xf numFmtId="0" fontId="9" fillId="0" borderId="0" xfId="0" applyFont="1" applyAlignment="1">
      <alignment horizontal="left"/>
      <protection locked="0"/>
    </xf>
    <xf numFmtId="0" fontId="10" fillId="0" borderId="0" xfId="0" applyFont="1" applyAlignment="1">
      <protection locked="0"/>
    </xf>
    <xf numFmtId="2" fontId="6" fillId="0" borderId="32" xfId="0" applyNumberFormat="1" applyFont="1" applyBorder="1" applyAlignment="1">
      <alignment horizontal="center"/>
      <protection locked="0"/>
    </xf>
    <xf numFmtId="2" fontId="10" fillId="0" borderId="34" xfId="0" applyNumberFormat="1" applyFont="1" applyBorder="1" applyAlignment="1">
      <protection locked="0"/>
    </xf>
    <xf numFmtId="2" fontId="10" fillId="0" borderId="35" xfId="0" applyNumberFormat="1" applyFont="1" applyBorder="1" applyAlignment="1">
      <protection locked="0"/>
    </xf>
    <xf numFmtId="2" fontId="10" fillId="0" borderId="36" xfId="0" applyNumberFormat="1" applyFont="1" applyBorder="1" applyAlignment="1">
      <protection locked="0"/>
    </xf>
    <xf numFmtId="2" fontId="10" fillId="2" borderId="34" xfId="0" applyNumberFormat="1" applyFont="1" applyFill="1" applyBorder="1" applyAlignment="1">
      <protection locked="0"/>
    </xf>
    <xf numFmtId="2" fontId="10" fillId="2" borderId="35" xfId="0" applyNumberFormat="1" applyFont="1" applyFill="1" applyBorder="1" applyAlignment="1">
      <protection locked="0"/>
    </xf>
    <xf numFmtId="2" fontId="10" fillId="2" borderId="36" xfId="0" applyNumberFormat="1" applyFont="1" applyFill="1" applyBorder="1" applyAlignment="1">
      <protection locked="0"/>
    </xf>
    <xf numFmtId="2" fontId="6" fillId="0" borderId="34" xfId="0" applyNumberFormat="1" applyFont="1" applyBorder="1" applyAlignment="1">
      <alignment horizontal="centerContinuous"/>
      <protection locked="0"/>
    </xf>
    <xf numFmtId="2" fontId="6" fillId="0" borderId="10" xfId="0" applyNumberFormat="1" applyFont="1" applyBorder="1" applyAlignment="1">
      <alignment horizontal="center"/>
      <protection locked="0"/>
    </xf>
    <xf numFmtId="2" fontId="10" fillId="0" borderId="6" xfId="0" applyNumberFormat="1" applyFont="1" applyBorder="1" applyAlignment="1">
      <protection locked="0"/>
    </xf>
    <xf numFmtId="2" fontId="10" fillId="0" borderId="12" xfId="0" applyNumberFormat="1" applyFont="1" applyBorder="1" applyAlignment="1">
      <protection locked="0"/>
    </xf>
    <xf numFmtId="2" fontId="10" fillId="0" borderId="14" xfId="0" applyNumberFormat="1" applyFont="1" applyBorder="1" applyAlignment="1">
      <protection locked="0"/>
    </xf>
    <xf numFmtId="2" fontId="10" fillId="0" borderId="54" xfId="0" applyNumberFormat="1" applyFont="1" applyBorder="1" applyAlignment="1">
      <protection locked="0"/>
    </xf>
    <xf numFmtId="2" fontId="10" fillId="2" borderId="6" xfId="0" applyNumberFormat="1" applyFont="1" applyFill="1" applyBorder="1" applyAlignment="1">
      <protection locked="0"/>
    </xf>
    <xf numFmtId="2" fontId="10" fillId="2" borderId="12" xfId="0" applyNumberFormat="1" applyFont="1" applyFill="1" applyBorder="1" applyAlignment="1">
      <protection locked="0"/>
    </xf>
    <xf numFmtId="2" fontId="10" fillId="2" borderId="14" xfId="0" applyNumberFormat="1" applyFont="1" applyFill="1" applyBorder="1" applyAlignment="1">
      <protection locked="0"/>
    </xf>
    <xf numFmtId="2" fontId="9" fillId="0" borderId="0" xfId="0" applyNumberFormat="1" applyFont="1" applyAlignment="1">
      <protection locked="0"/>
    </xf>
    <xf numFmtId="2" fontId="10" fillId="0" borderId="0" xfId="0" applyNumberFormat="1" applyFont="1" applyAlignment="1">
      <protection locked="0"/>
    </xf>
    <xf numFmtId="2" fontId="10" fillId="0" borderId="6" xfId="0" applyNumberFormat="1" applyFont="1" applyBorder="1" applyAlignment="1">
      <alignment vertical="center"/>
      <protection locked="0"/>
    </xf>
    <xf numFmtId="2" fontId="10" fillId="0" borderId="12" xfId="0" applyNumberFormat="1" applyFont="1" applyBorder="1" applyAlignment="1">
      <alignment vertical="center"/>
      <protection locked="0"/>
    </xf>
    <xf numFmtId="2" fontId="10" fillId="0" borderId="14" xfId="0" applyNumberFormat="1" applyFont="1" applyBorder="1" applyAlignment="1">
      <alignment vertical="center"/>
      <protection locked="0"/>
    </xf>
    <xf numFmtId="2" fontId="10" fillId="2" borderId="54" xfId="0" applyNumberFormat="1" applyFont="1" applyFill="1" applyBorder="1" applyAlignment="1">
      <alignment vertical="center"/>
      <protection locked="0"/>
    </xf>
    <xf numFmtId="2" fontId="10" fillId="2" borderId="12" xfId="0" applyNumberFormat="1" applyFont="1" applyFill="1" applyBorder="1" applyAlignment="1">
      <alignment vertical="center"/>
      <protection locked="0"/>
    </xf>
    <xf numFmtId="2" fontId="10" fillId="2" borderId="14" xfId="0" applyNumberFormat="1" applyFont="1" applyFill="1" applyBorder="1" applyAlignment="1">
      <alignment vertical="center"/>
      <protection locked="0"/>
    </xf>
    <xf numFmtId="2" fontId="26" fillId="0" borderId="6" xfId="0" applyNumberFormat="1" applyFont="1" applyBorder="1" applyAlignment="1">
      <alignment vertical="center"/>
      <protection locked="0"/>
    </xf>
    <xf numFmtId="2" fontId="26" fillId="0" borderId="12" xfId="0" applyNumberFormat="1" applyFont="1" applyBorder="1" applyAlignment="1">
      <alignment vertical="center"/>
      <protection locked="0"/>
    </xf>
    <xf numFmtId="2" fontId="26" fillId="0" borderId="14" xfId="0" applyNumberFormat="1" applyFont="1" applyBorder="1" applyAlignment="1">
      <alignment vertical="center"/>
      <protection locked="0"/>
    </xf>
    <xf numFmtId="2" fontId="10" fillId="0" borderId="54" xfId="0" applyNumberFormat="1" applyFont="1" applyBorder="1" applyAlignment="1">
      <alignment vertical="center"/>
      <protection locked="0"/>
    </xf>
    <xf numFmtId="2" fontId="10" fillId="2" borderId="54" xfId="0" applyNumberFormat="1" applyFont="1" applyFill="1" applyBorder="1" applyAlignment="1">
      <protection locked="0"/>
    </xf>
    <xf numFmtId="0" fontId="29" fillId="0" borderId="0" xfId="6" applyFont="1" applyAlignment="1">
      <alignment horizontal="left"/>
    </xf>
    <xf numFmtId="0" fontId="29" fillId="0" borderId="0" xfId="6" applyFont="1"/>
    <xf numFmtId="0" fontId="8" fillId="0" borderId="0" xfId="0" applyFont="1" applyAlignment="1">
      <alignment vertical="top" wrapText="1"/>
      <protection locked="0"/>
    </xf>
    <xf numFmtId="0" fontId="20" fillId="0" borderId="1" xfId="1" applyFont="1" applyBorder="1" applyAlignment="1">
      <alignment horizontal="center" vertical="center" wrapText="1"/>
      <protection locked="0"/>
    </xf>
    <xf numFmtId="0" fontId="28" fillId="5" borderId="65" xfId="0" applyFont="1" applyFill="1" applyBorder="1" applyAlignment="1">
      <alignment horizontal="center" vertical="center" wrapText="1" readingOrder="1"/>
      <protection locked="0"/>
    </xf>
    <xf numFmtId="0" fontId="28" fillId="5" borderId="66" xfId="0" applyFont="1" applyFill="1" applyBorder="1" applyAlignment="1">
      <alignment horizontal="center" vertical="center" wrapText="1" readingOrder="1"/>
      <protection locked="0"/>
    </xf>
    <xf numFmtId="0" fontId="28" fillId="5" borderId="62" xfId="0" applyFont="1" applyFill="1" applyBorder="1" applyAlignment="1">
      <alignment horizontal="center" vertical="center" wrapText="1" readingOrder="1"/>
      <protection locked="0"/>
    </xf>
    <xf numFmtId="0" fontId="28" fillId="5" borderId="63" xfId="0" applyFont="1" applyFill="1" applyBorder="1" applyAlignment="1">
      <alignment horizontal="center" vertical="center" wrapText="1" readingOrder="1"/>
      <protection locked="0"/>
    </xf>
    <xf numFmtId="0" fontId="28" fillId="5" borderId="64" xfId="0" applyFont="1" applyFill="1" applyBorder="1" applyAlignment="1">
      <alignment horizontal="center" vertical="center" wrapText="1" readingOrder="1"/>
      <protection locked="0"/>
    </xf>
    <xf numFmtId="0" fontId="6" fillId="0" borderId="5" xfId="0" applyFont="1" applyBorder="1" applyAlignment="1">
      <alignment horizontal="center" vertical="center" wrapText="1"/>
      <protection locked="0"/>
    </xf>
    <xf numFmtId="0" fontId="6" fillId="0" borderId="9" xfId="0" applyFont="1" applyBorder="1" applyAlignment="1">
      <alignment horizontal="center" vertical="center" wrapText="1"/>
      <protection locked="0"/>
    </xf>
    <xf numFmtId="0" fontId="22" fillId="0" borderId="5" xfId="0" applyFont="1" applyBorder="1" applyAlignment="1">
      <alignment horizontal="center" vertical="center" wrapText="1"/>
      <protection locked="0"/>
    </xf>
    <xf numFmtId="0" fontId="22" fillId="0" borderId="9" xfId="0" applyFont="1" applyBorder="1" applyAlignment="1">
      <alignment horizontal="center" vertical="center" wrapText="1"/>
      <protection locked="0"/>
    </xf>
    <xf numFmtId="0" fontId="6" fillId="0" borderId="5" xfId="0" applyFont="1" applyBorder="1" applyAlignment="1">
      <alignment horizontal="center" vertical="center"/>
      <protection locked="0"/>
    </xf>
    <xf numFmtId="0" fontId="6" fillId="0" borderId="9" xfId="0" applyFont="1" applyBorder="1" applyAlignment="1">
      <alignment horizontal="center" vertical="center"/>
      <protection locked="0"/>
    </xf>
    <xf numFmtId="0" fontId="22" fillId="0" borderId="5" xfId="0" applyFont="1" applyBorder="1" applyAlignment="1">
      <alignment horizontal="center" vertical="center"/>
      <protection locked="0"/>
    </xf>
    <xf numFmtId="0" fontId="22" fillId="0" borderId="9" xfId="0" applyFont="1" applyBorder="1" applyAlignment="1">
      <alignment horizontal="center" vertical="center"/>
      <protection locked="0"/>
    </xf>
    <xf numFmtId="164" fontId="10" fillId="0" borderId="17" xfId="0" applyNumberFormat="1" applyFont="1" applyBorder="1" applyAlignment="1">
      <alignment horizontal="center" vertical="center"/>
      <protection locked="0"/>
    </xf>
    <xf numFmtId="164" fontId="10" fillId="0" borderId="18" xfId="0" applyNumberFormat="1" applyFont="1" applyBorder="1" applyAlignment="1">
      <alignment horizontal="center" vertical="center"/>
      <protection locked="0"/>
    </xf>
    <xf numFmtId="164" fontId="10" fillId="0" borderId="19" xfId="0" applyNumberFormat="1" applyFont="1" applyBorder="1" applyAlignment="1">
      <alignment horizontal="center" vertical="center"/>
      <protection locked="0"/>
    </xf>
    <xf numFmtId="2" fontId="5" fillId="0" borderId="51" xfId="0" applyNumberFormat="1" applyFont="1" applyBorder="1" applyAlignment="1">
      <alignment horizontal="center" vertical="center"/>
      <protection locked="0"/>
    </xf>
    <xf numFmtId="2" fontId="5" fillId="0" borderId="52" xfId="0" applyNumberFormat="1" applyFont="1" applyBorder="1" applyAlignment="1">
      <alignment horizontal="center" vertical="center"/>
      <protection locked="0"/>
    </xf>
    <xf numFmtId="2" fontId="5" fillId="0" borderId="53" xfId="0" applyNumberFormat="1" applyFont="1" applyBorder="1" applyAlignment="1">
      <alignment horizontal="center" vertical="center"/>
      <protection locked="0"/>
    </xf>
    <xf numFmtId="2" fontId="10" fillId="0" borderId="51" xfId="0" applyNumberFormat="1" applyFont="1" applyBorder="1" applyAlignment="1">
      <alignment horizontal="center" vertical="center"/>
      <protection locked="0"/>
    </xf>
    <xf numFmtId="2" fontId="10" fillId="0" borderId="52" xfId="0" applyNumberFormat="1" applyFont="1" applyBorder="1" applyAlignment="1">
      <alignment horizontal="center" vertical="center"/>
      <protection locked="0"/>
    </xf>
    <xf numFmtId="2" fontId="10" fillId="0" borderId="53" xfId="0" applyNumberFormat="1" applyFont="1" applyBorder="1" applyAlignment="1">
      <alignment horizontal="center" vertical="center"/>
      <protection locked="0"/>
    </xf>
    <xf numFmtId="0" fontId="6" fillId="0" borderId="20" xfId="0" applyFont="1" applyBorder="1" applyAlignment="1">
      <alignment horizontal="center" vertical="center"/>
      <protection locked="0"/>
    </xf>
    <xf numFmtId="49" fontId="10" fillId="0" borderId="5" xfId="4" applyNumberFormat="1" applyBorder="1" applyAlignment="1" applyProtection="1">
      <alignment horizontal="center" vertical="center"/>
    </xf>
    <xf numFmtId="49" fontId="10" fillId="0" borderId="20" xfId="4" applyNumberFormat="1" applyBorder="1" applyAlignment="1" applyProtection="1">
      <alignment horizontal="center" vertical="center"/>
    </xf>
    <xf numFmtId="49" fontId="10" fillId="0" borderId="9" xfId="4" applyNumberFormat="1" applyBorder="1" applyAlignment="1" applyProtection="1">
      <alignment horizontal="center" vertical="center"/>
    </xf>
    <xf numFmtId="164" fontId="5" fillId="0" borderId="17" xfId="0" applyNumberFormat="1" applyFont="1" applyBorder="1" applyAlignment="1">
      <alignment horizontal="center" vertical="center"/>
      <protection locked="0"/>
    </xf>
    <xf numFmtId="164" fontId="5" fillId="0" borderId="18" xfId="0" applyNumberFormat="1" applyFont="1" applyBorder="1" applyAlignment="1">
      <alignment horizontal="center" vertical="center"/>
      <protection locked="0"/>
    </xf>
    <xf numFmtId="164" fontId="5" fillId="0" borderId="19" xfId="0" applyNumberFormat="1" applyFont="1" applyBorder="1" applyAlignment="1">
      <alignment horizontal="center" vertical="center"/>
      <protection locked="0"/>
    </xf>
    <xf numFmtId="0" fontId="6" fillId="0" borderId="3" xfId="0" applyFont="1" applyBorder="1" applyAlignment="1">
      <alignment horizontal="center" vertical="top"/>
      <protection locked="0"/>
    </xf>
    <xf numFmtId="0" fontId="6" fillId="0" borderId="3" xfId="0" applyFont="1" applyBorder="1" applyAlignment="1">
      <alignment horizontal="center" vertical="center"/>
      <protection locked="0"/>
    </xf>
    <xf numFmtId="0" fontId="6" fillId="0" borderId="4" xfId="0" applyFont="1" applyBorder="1" applyAlignment="1">
      <alignment horizontal="center" vertical="center"/>
      <protection locked="0"/>
    </xf>
    <xf numFmtId="0" fontId="6" fillId="0" borderId="55" xfId="0" applyFont="1" applyBorder="1" applyAlignment="1">
      <alignment horizontal="center" vertical="center"/>
      <protection locked="0"/>
    </xf>
    <xf numFmtId="49" fontId="10" fillId="3" borderId="48" xfId="4" applyNumberFormat="1" applyFill="1" applyBorder="1" applyAlignment="1" applyProtection="1">
      <alignment horizontal="center" vertical="center"/>
    </xf>
    <xf numFmtId="49" fontId="10" fillId="3" borderId="49" xfId="4" applyNumberFormat="1" applyFill="1" applyBorder="1" applyAlignment="1" applyProtection="1">
      <alignment horizontal="center" vertical="center"/>
    </xf>
    <xf numFmtId="49" fontId="10" fillId="3" borderId="50" xfId="4" applyNumberFormat="1" applyFill="1" applyBorder="1" applyAlignment="1" applyProtection="1">
      <alignment horizontal="center" vertical="center"/>
    </xf>
    <xf numFmtId="49" fontId="10" fillId="3" borderId="37" xfId="4" applyNumberFormat="1" applyFill="1" applyBorder="1" applyAlignment="1" applyProtection="1">
      <alignment horizontal="center" vertical="center"/>
    </xf>
    <xf numFmtId="49" fontId="10" fillId="3" borderId="38" xfId="4" applyNumberFormat="1" applyFill="1" applyBorder="1" applyAlignment="1" applyProtection="1">
      <alignment horizontal="center" vertical="center"/>
    </xf>
    <xf numFmtId="49" fontId="10" fillId="3" borderId="39" xfId="4" applyNumberFormat="1" applyFill="1" applyBorder="1" applyAlignment="1" applyProtection="1">
      <alignment horizontal="center" vertical="center"/>
    </xf>
    <xf numFmtId="0" fontId="6" fillId="3" borderId="60" xfId="0" applyFont="1" applyFill="1" applyBorder="1" applyAlignment="1">
      <alignment horizontal="center" vertical="center"/>
      <protection locked="0"/>
    </xf>
    <xf numFmtId="0" fontId="6" fillId="3" borderId="45" xfId="0" applyFont="1" applyFill="1" applyBorder="1" applyAlignment="1">
      <alignment horizontal="center" vertical="center"/>
      <protection locked="0"/>
    </xf>
    <xf numFmtId="49" fontId="10" fillId="4" borderId="37" xfId="4" applyNumberFormat="1" applyFill="1" applyBorder="1" applyAlignment="1" applyProtection="1">
      <alignment horizontal="center" vertical="center"/>
    </xf>
    <xf numFmtId="49" fontId="10" fillId="4" borderId="38" xfId="4" applyNumberFormat="1" applyFill="1" applyBorder="1" applyAlignment="1" applyProtection="1">
      <alignment horizontal="center" vertical="center"/>
    </xf>
    <xf numFmtId="49" fontId="10" fillId="4" borderId="39" xfId="4" applyNumberFormat="1" applyFill="1" applyBorder="1" applyAlignment="1" applyProtection="1">
      <alignment horizontal="center" vertical="center"/>
    </xf>
    <xf numFmtId="0" fontId="6" fillId="3" borderId="47" xfId="0" applyFont="1" applyFill="1" applyBorder="1" applyAlignment="1">
      <alignment horizontal="center" vertical="center"/>
      <protection locked="0"/>
    </xf>
    <xf numFmtId="49" fontId="10" fillId="4" borderId="48" xfId="4" applyNumberFormat="1" applyFill="1" applyBorder="1" applyAlignment="1" applyProtection="1">
      <alignment horizontal="center" vertical="center"/>
    </xf>
    <xf numFmtId="49" fontId="10" fillId="4" borderId="49" xfId="4" applyNumberFormat="1" applyFill="1" applyBorder="1" applyAlignment="1" applyProtection="1">
      <alignment horizontal="center" vertical="center"/>
    </xf>
    <xf numFmtId="49" fontId="10" fillId="4" borderId="50" xfId="4" applyNumberFormat="1" applyFill="1" applyBorder="1" applyAlignment="1" applyProtection="1">
      <alignment horizontal="center" vertical="center"/>
    </xf>
    <xf numFmtId="0" fontId="0" fillId="0" borderId="5" xfId="0" applyBorder="1" applyAlignment="1" applyProtection="1">
      <alignment horizontal="center" vertical="center"/>
    </xf>
    <xf numFmtId="0" fontId="0" fillId="0" borderId="20" xfId="0" applyBorder="1" applyAlignment="1" applyProtection="1">
      <alignment horizontal="center" vertical="center"/>
    </xf>
    <xf numFmtId="0" fontId="0" fillId="0" borderId="31" xfId="0" applyBorder="1" applyAlignment="1" applyProtection="1">
      <alignment horizontal="center" vertical="center"/>
    </xf>
    <xf numFmtId="164" fontId="10" fillId="0" borderId="37" xfId="0" applyNumberFormat="1" applyFont="1" applyBorder="1" applyAlignment="1">
      <alignment horizontal="center" vertical="center"/>
      <protection locked="0"/>
    </xf>
    <xf numFmtId="164" fontId="10" fillId="0" borderId="38" xfId="0" applyNumberFormat="1" applyFont="1" applyBorder="1" applyAlignment="1">
      <alignment horizontal="center" vertical="center"/>
      <protection locked="0"/>
    </xf>
    <xf numFmtId="164" fontId="10" fillId="0" borderId="39" xfId="0" applyNumberFormat="1" applyFont="1" applyBorder="1" applyAlignment="1">
      <alignment horizontal="center" vertical="center"/>
      <protection locked="0"/>
    </xf>
    <xf numFmtId="164" fontId="10" fillId="0" borderId="57" xfId="0" applyNumberFormat="1" applyFont="1" applyBorder="1" applyAlignment="1">
      <alignment horizontal="center" vertical="center"/>
      <protection locked="0"/>
    </xf>
    <xf numFmtId="164" fontId="10" fillId="0" borderId="58" xfId="0" applyNumberFormat="1" applyFont="1" applyBorder="1" applyAlignment="1">
      <alignment horizontal="center" vertical="center"/>
      <protection locked="0"/>
    </xf>
    <xf numFmtId="164" fontId="10" fillId="0" borderId="59" xfId="0" applyNumberFormat="1" applyFont="1" applyBorder="1" applyAlignment="1">
      <alignment horizontal="center" vertical="center"/>
      <protection locked="0"/>
    </xf>
    <xf numFmtId="49" fontId="5" fillId="0" borderId="5" xfId="4" applyNumberFormat="1" applyFont="1" applyBorder="1" applyAlignment="1" applyProtection="1">
      <alignment horizontal="center" vertical="center"/>
    </xf>
    <xf numFmtId="2" fontId="5" fillId="2" borderId="51" xfId="0" applyNumberFormat="1" applyFont="1" applyFill="1" applyBorder="1" applyAlignment="1">
      <alignment horizontal="center" vertical="center"/>
      <protection locked="0"/>
    </xf>
    <xf numFmtId="2" fontId="5" fillId="2" borderId="52" xfId="0" applyNumberFormat="1" applyFont="1" applyFill="1" applyBorder="1" applyAlignment="1">
      <alignment horizontal="center" vertical="center"/>
      <protection locked="0"/>
    </xf>
    <xf numFmtId="2" fontId="5" fillId="2" borderId="53" xfId="0" applyNumberFormat="1" applyFont="1" applyFill="1" applyBorder="1" applyAlignment="1">
      <alignment horizontal="center" vertical="center"/>
      <protection locked="0"/>
    </xf>
    <xf numFmtId="2" fontId="10" fillId="2" borderId="51" xfId="0" applyNumberFormat="1" applyFont="1" applyFill="1" applyBorder="1" applyAlignment="1">
      <alignment horizontal="center" vertical="center"/>
      <protection locked="0"/>
    </xf>
    <xf numFmtId="2" fontId="10" fillId="2" borderId="52" xfId="0" applyNumberFormat="1" applyFont="1" applyFill="1" applyBorder="1" applyAlignment="1">
      <alignment horizontal="center" vertical="center"/>
      <protection locked="0"/>
    </xf>
    <xf numFmtId="2" fontId="10" fillId="2" borderId="53" xfId="0" applyNumberFormat="1" applyFont="1" applyFill="1" applyBorder="1" applyAlignment="1">
      <alignment horizontal="center" vertical="center"/>
      <protection locked="0"/>
    </xf>
    <xf numFmtId="0" fontId="12" fillId="0" borderId="1" xfId="6" applyFont="1" applyBorder="1" applyAlignment="1">
      <alignment horizontal="center"/>
    </xf>
    <xf numFmtId="0" fontId="13" fillId="0" borderId="24" xfId="6" applyFont="1" applyBorder="1" applyAlignment="1">
      <alignment horizontal="center"/>
    </xf>
    <xf numFmtId="0" fontId="13" fillId="0" borderId="25" xfId="6" applyFont="1" applyBorder="1" applyAlignment="1">
      <alignment horizontal="center"/>
    </xf>
    <xf numFmtId="0" fontId="11" fillId="0" borderId="21" xfId="6" applyFont="1" applyBorder="1" applyAlignment="1">
      <alignment horizontal="center" wrapText="1"/>
    </xf>
    <xf numFmtId="0" fontId="11" fillId="0" borderId="23" xfId="6" applyFont="1" applyBorder="1" applyAlignment="1">
      <alignment horizontal="center" wrapText="1"/>
    </xf>
    <xf numFmtId="2" fontId="17" fillId="0" borderId="5" xfId="6" applyNumberFormat="1" applyFont="1" applyBorder="1" applyAlignment="1">
      <alignment horizontal="center" vertical="center"/>
    </xf>
    <xf numFmtId="2" fontId="17" fillId="0" borderId="20" xfId="6" applyNumberFormat="1" applyFont="1" applyBorder="1" applyAlignment="1">
      <alignment horizontal="center" vertical="center"/>
    </xf>
    <xf numFmtId="2" fontId="17" fillId="0" borderId="9" xfId="6" applyNumberFormat="1" applyFont="1" applyBorder="1" applyAlignment="1">
      <alignment horizontal="center" vertical="center"/>
    </xf>
    <xf numFmtId="2" fontId="2" fillId="0" borderId="5" xfId="6" applyNumberFormat="1" applyFont="1" applyBorder="1" applyAlignment="1">
      <alignment horizontal="center" vertical="center"/>
    </xf>
    <xf numFmtId="2" fontId="2" fillId="0" borderId="20" xfId="6" applyNumberFormat="1" applyFont="1" applyBorder="1" applyAlignment="1">
      <alignment horizontal="center" vertical="center"/>
    </xf>
    <xf numFmtId="2" fontId="2" fillId="0" borderId="9" xfId="6" applyNumberFormat="1" applyFont="1" applyBorder="1" applyAlignment="1">
      <alignment horizontal="center" vertical="center"/>
    </xf>
    <xf numFmtId="0" fontId="9" fillId="0" borderId="0" xfId="0" applyFont="1" applyAlignment="1">
      <alignment horizontal="center" vertical="top" wrapText="1"/>
      <protection locked="0"/>
    </xf>
  </cellXfs>
  <cellStyles count="9">
    <cellStyle name="Normal" xfId="2" xr:uid="{E48EA0B7-E248-4357-A4EA-F5AF8F8F9A43}"/>
    <cellStyle name="Normal 2" xfId="4" xr:uid="{A038B721-9312-4E52-95D4-732D5161F12D}"/>
    <cellStyle name="Normalny" xfId="0" builtinId="0"/>
    <cellStyle name="Normalny 2" xfId="1" xr:uid="{F26A6998-CE91-44D3-BE9E-972705A5FF08}"/>
    <cellStyle name="Normalny 3" xfId="3" xr:uid="{4484A3FF-46A3-4291-A71B-C5B32D5FEE80}"/>
    <cellStyle name="Normalny 3 2" xfId="6" xr:uid="{1F133A23-40C9-4DE2-AEB7-F8EBE14BCB0C}"/>
    <cellStyle name="Normalny 4" xfId="5" xr:uid="{F3C6CD97-4C6D-40C3-8BCA-15919A2B7D06}"/>
    <cellStyle name="Normalny 5" xfId="7" xr:uid="{42260806-A3EB-4FE9-84FA-CF12F0462417}"/>
    <cellStyle name="Normalny 6" xfId="8" xr:uid="{B0B96C13-A09C-4D34-931B-B41090750751}"/>
  </cellStyles>
  <dxfs count="0"/>
  <tableStyles count="0" defaultTableStyle="TableStyleMedium2" defaultPivotStyle="PivotStyleLight16"/>
  <colors>
    <mruColors>
      <color rgb="FFF2DAE7"/>
      <color rgb="FFC1EAFB"/>
      <color rgb="FF89D8F7"/>
      <color rgb="FFE1FFE1"/>
      <color rgb="FFF0FAEC"/>
      <color rgb="FFECF7F8"/>
      <color rgb="FFD8832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microsoft.com/office/2017/06/relationships/rdRichValue" Target="richData/rdrichvalue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microsoft.com/office/2022/10/relationships/richValueRel" Target="richData/richValueRel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eetMetadata" Target="metadata.xml"/><Relationship Id="rId5" Type="http://schemas.openxmlformats.org/officeDocument/2006/relationships/worksheet" Target="worksheets/sheet5.xml"/><Relationship Id="rId15" Type="http://schemas.microsoft.com/office/2017/06/relationships/rdRichValueTypes" Target="richData/rdRichValueTypes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microsoft.com/office/2017/06/relationships/rdRichValueStructure" Target="richData/rdrichvaluestructure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1</xdr:rowOff>
    </xdr:from>
    <xdr:to>
      <xdr:col>0</xdr:col>
      <xdr:colOff>5351087</xdr:colOff>
      <xdr:row>22</xdr:row>
      <xdr:rowOff>57151</xdr:rowOff>
    </xdr:to>
    <xdr:pic>
      <xdr:nvPicPr>
        <xdr:cNvPr id="51" name="Obraz 50">
          <a:extLst>
            <a:ext uri="{FF2B5EF4-FFF2-40B4-BE49-F238E27FC236}">
              <a16:creationId xmlns:a16="http://schemas.microsoft.com/office/drawing/2014/main" id="{D8B748E0-C337-68A5-83D3-DC5272C400A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1"/>
          <a:ext cx="5351087" cy="3619500"/>
        </a:xfrm>
        <a:prstGeom prst="rect">
          <a:avLst/>
        </a:prstGeom>
      </xdr:spPr>
    </xdr:pic>
    <xdr:clientData/>
  </xdr:twoCellAnchor>
  <xdr:twoCellAnchor>
    <xdr:from>
      <xdr:col>0</xdr:col>
      <xdr:colOff>5400675</xdr:colOff>
      <xdr:row>0</xdr:row>
      <xdr:rowOff>0</xdr:rowOff>
    </xdr:from>
    <xdr:to>
      <xdr:col>9</xdr:col>
      <xdr:colOff>815757</xdr:colOff>
      <xdr:row>0</xdr:row>
      <xdr:rowOff>152400</xdr:rowOff>
    </xdr:to>
    <xdr:sp macro="" textlink="">
      <xdr:nvSpPr>
        <xdr:cNvPr id="53" name="pole tekstowe 24">
          <a:extLst>
            <a:ext uri="{FF2B5EF4-FFF2-40B4-BE49-F238E27FC236}">
              <a16:creationId xmlns:a16="http://schemas.microsoft.com/office/drawing/2014/main" id="{CDD32901-6DA0-09DC-2E68-FE8A3DBB9393}"/>
            </a:ext>
          </a:extLst>
        </xdr:cNvPr>
        <xdr:cNvSpPr txBox="1"/>
      </xdr:nvSpPr>
      <xdr:spPr>
        <a:xfrm>
          <a:off x="5400675" y="0"/>
          <a:ext cx="844332" cy="15240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pl-PL"/>
          </a:defPPr>
          <a:lvl1pPr marL="0" algn="l" defTabSz="91423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115" algn="l" defTabSz="91423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230" algn="l" defTabSz="91423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345" algn="l" defTabSz="91423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460" algn="l" defTabSz="91423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5575" algn="l" defTabSz="91423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2690" algn="l" defTabSz="91423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199806" algn="l" defTabSz="91423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6920" algn="l" defTabSz="91423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pl-PL" sz="1050" b="1"/>
            <a:t>C</a:t>
          </a:r>
        </a:p>
      </xdr:txBody>
    </xdr:sp>
    <xdr:clientData/>
  </xdr:twoCellAnchor>
</xdr:wsDr>
</file>

<file path=xl/richData/_rels/richValueRel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3" Type="http://schemas.openxmlformats.org/officeDocument/2006/relationships/image" Target="../media/image3.png"/><Relationship Id="rId7" Type="http://schemas.openxmlformats.org/officeDocument/2006/relationships/image" Target="../media/image7.png"/><Relationship Id="rId12" Type="http://schemas.openxmlformats.org/officeDocument/2006/relationships/image" Target="../media/image12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1" Type="http://schemas.openxmlformats.org/officeDocument/2006/relationships/image" Target="../media/image11.png"/><Relationship Id="rId5" Type="http://schemas.openxmlformats.org/officeDocument/2006/relationships/image" Target="../media/image5.png"/><Relationship Id="rId10" Type="http://schemas.openxmlformats.org/officeDocument/2006/relationships/image" Target="../media/image10.png"/><Relationship Id="rId4" Type="http://schemas.openxmlformats.org/officeDocument/2006/relationships/image" Target="../media/image4.png"/><Relationship Id="rId9" Type="http://schemas.openxmlformats.org/officeDocument/2006/relationships/image" Target="../media/image9.png"/></Relationships>
</file>

<file path=xl/richData/rdRichValueTypes.xml><?xml version="1.0" encoding="utf-8"?>
<rvTypesInfo xmlns="http://schemas.microsoft.com/office/spreadsheetml/2017/richdata2" xmlns:mc="http://schemas.openxmlformats.org/markup-compatibility/2006" xmlns:x="http://schemas.openxmlformats.org/spreadsheetml/2006/main" mc:Ignorable="x">
  <global>
    <keyFlags>
      <key name="_Self">
        <flag name="ExcludeFromFile" value="1"/>
        <flag name="ExcludeFromCalcComparison" value="1"/>
      </key>
      <key name="_DisplayString">
        <flag name="ExcludeFromCalcComparison" value="1"/>
      </key>
      <key name="_Flags">
        <flag name="ExcludeFromCalcComparison" value="1"/>
      </key>
      <key name="_Format">
        <flag name="ExcludeFromCalcComparison" value="1"/>
      </key>
      <key name="_SubLabel">
        <flag name="ExcludeFromCalcComparison" value="1"/>
      </key>
      <key name="_Attribution">
        <flag name="ExcludeFromCalcComparison" value="1"/>
      </key>
      <key name="_Icon">
        <flag name="ExcludeFromCalcComparison" value="1"/>
      </key>
      <key name="_Display">
        <flag name="ExcludeFromCalcComparison" value="1"/>
      </key>
      <key name="_CanonicalPropertyNames">
        <flag name="ExcludeFromCalcComparison" value="1"/>
      </key>
      <key name="_ClassificationId">
        <flag name="ExcludeFromCalcComparison" value="1"/>
      </key>
    </keyFlags>
  </global>
</rvTypesInfo>
</file>

<file path=xl/richData/rdrichvalue.xml><?xml version="1.0" encoding="utf-8"?>
<rvData xmlns="http://schemas.microsoft.com/office/spreadsheetml/2017/richdata" count="12">
  <rv s="0">
    <v>0</v>
    <v>5</v>
  </rv>
  <rv s="0">
    <v>1</v>
    <v>5</v>
  </rv>
  <rv s="0">
    <v>2</v>
    <v>5</v>
  </rv>
  <rv s="0">
    <v>3</v>
    <v>5</v>
  </rv>
  <rv s="0">
    <v>4</v>
    <v>5</v>
  </rv>
  <rv s="0">
    <v>5</v>
    <v>5</v>
  </rv>
  <rv s="0">
    <v>6</v>
    <v>5</v>
  </rv>
  <rv s="0">
    <v>7</v>
    <v>5</v>
  </rv>
  <rv s="0">
    <v>8</v>
    <v>5</v>
  </rv>
  <rv s="0">
    <v>9</v>
    <v>5</v>
  </rv>
  <rv s="0">
    <v>10</v>
    <v>5</v>
  </rv>
  <rv s="0">
    <v>11</v>
    <v>5</v>
  </rv>
</rvData>
</file>

<file path=xl/richData/rdrichvaluestructure.xml><?xml version="1.0" encoding="utf-8"?>
<rvStructures xmlns="http://schemas.microsoft.com/office/spreadsheetml/2017/richdata" count="1">
  <s t="_localImage">
    <k n="_rvRel:LocalImageIdentifier" t="i"/>
    <k n="CalcOrigin" t="i"/>
  </s>
</rvStructures>
</file>

<file path=xl/richData/richValueRel.xml><?xml version="1.0" encoding="utf-8"?>
<richValueRels xmlns="http://schemas.microsoft.com/office/spreadsheetml/2022/richvaluerel" xmlns:r="http://schemas.openxmlformats.org/officeDocument/2006/relationships">
  <rel r:id="rId1"/>
  <rel r:id="rId2"/>
  <rel r:id="rId3"/>
  <rel r:id="rId4"/>
  <rel r:id="rId5"/>
  <rel r:id="rId6"/>
  <rel r:id="rId7"/>
  <rel r:id="rId8"/>
  <rel r:id="rId9"/>
  <rel r:id="rId10"/>
  <rel r:id="rId11"/>
  <rel r:id="rId12"/>
</richValueRel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Pakiet 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8A7A57-2E7C-4964-A13D-098B06FB46F0}">
  <dimension ref="A1:O38"/>
  <sheetViews>
    <sheetView showGridLines="0" tabSelected="1" zoomScaleNormal="100" workbookViewId="0">
      <selection activeCell="R23" sqref="R23"/>
    </sheetView>
  </sheetViews>
  <sheetFormatPr defaultRowHeight="10.5" x14ac:dyDescent="0.15"/>
  <cols>
    <col min="1" max="1" width="95" customWidth="1"/>
    <col min="2" max="2" width="0.1640625" hidden="1" customWidth="1"/>
    <col min="3" max="8" width="9.33203125" hidden="1" customWidth="1"/>
    <col min="9" max="9" width="1" hidden="1" customWidth="1"/>
    <col min="10" max="10" width="19.83203125" customWidth="1"/>
    <col min="11" max="11" width="11.33203125" customWidth="1"/>
    <col min="12" max="12" width="10.6640625" customWidth="1"/>
    <col min="13" max="13" width="1.1640625" customWidth="1"/>
    <col min="14" max="14" width="12.33203125" customWidth="1"/>
    <col min="15" max="15" width="10.5" customWidth="1"/>
  </cols>
  <sheetData>
    <row r="1" spans="10:15" ht="12.75" thickBot="1" x14ac:dyDescent="0.2">
      <c r="J1" s="171" t="s">
        <v>33</v>
      </c>
      <c r="K1" s="169" t="s">
        <v>44</v>
      </c>
      <c r="L1" s="170"/>
      <c r="M1" s="171"/>
      <c r="N1" s="169" t="s">
        <v>45</v>
      </c>
      <c r="O1" s="170"/>
    </row>
    <row r="2" spans="10:15" ht="12.75" thickBot="1" x14ac:dyDescent="0.2">
      <c r="J2" s="173"/>
      <c r="K2" s="124" t="s">
        <v>120</v>
      </c>
      <c r="L2" s="124" t="s">
        <v>121</v>
      </c>
      <c r="M2" s="172"/>
      <c r="N2" s="124" t="s">
        <v>120</v>
      </c>
      <c r="O2" s="124" t="s">
        <v>121</v>
      </c>
    </row>
    <row r="3" spans="10:15" ht="12.75" thickBot="1" x14ac:dyDescent="0.2">
      <c r="J3" s="124" t="s">
        <v>73</v>
      </c>
      <c r="K3" s="124">
        <v>2.09</v>
      </c>
      <c r="L3" s="124">
        <v>2.16</v>
      </c>
      <c r="M3" s="172"/>
      <c r="N3" s="124">
        <v>2.04</v>
      </c>
      <c r="O3" s="124">
        <v>2.4</v>
      </c>
    </row>
    <row r="4" spans="10:15" ht="12.75" thickBot="1" x14ac:dyDescent="0.2">
      <c r="J4" s="124" t="s">
        <v>72</v>
      </c>
      <c r="K4" s="124">
        <v>2.0299999999999998</v>
      </c>
      <c r="L4" s="124">
        <v>2.19</v>
      </c>
      <c r="M4" s="172"/>
      <c r="N4" s="124">
        <v>2</v>
      </c>
      <c r="O4" s="124">
        <v>1.88</v>
      </c>
    </row>
    <row r="5" spans="10:15" ht="12.75" thickBot="1" x14ac:dyDescent="0.2">
      <c r="J5" s="124" t="s">
        <v>71</v>
      </c>
      <c r="K5" s="124">
        <v>2.06</v>
      </c>
      <c r="L5" s="124">
        <v>2.0699999999999998</v>
      </c>
      <c r="M5" s="172"/>
      <c r="N5" s="124">
        <v>2.02</v>
      </c>
      <c r="O5" s="124">
        <v>2.1800000000000002</v>
      </c>
    </row>
    <row r="6" spans="10:15" ht="12.75" thickBot="1" x14ac:dyDescent="0.2">
      <c r="J6" s="124" t="s">
        <v>69</v>
      </c>
      <c r="K6" s="124">
        <v>2.06</v>
      </c>
      <c r="L6" s="124">
        <v>1.98</v>
      </c>
      <c r="M6" s="172"/>
      <c r="N6" s="124">
        <v>2.04</v>
      </c>
      <c r="O6" s="124">
        <v>2.17</v>
      </c>
    </row>
    <row r="7" spans="10:15" ht="12.75" thickBot="1" x14ac:dyDescent="0.2">
      <c r="J7" s="124" t="s">
        <v>70</v>
      </c>
      <c r="K7" s="124">
        <v>2.08</v>
      </c>
      <c r="L7" s="124">
        <v>2.21</v>
      </c>
      <c r="M7" s="172"/>
      <c r="N7" s="124">
        <v>2.0299999999999998</v>
      </c>
      <c r="O7" s="124">
        <v>2.09</v>
      </c>
    </row>
    <row r="8" spans="10:15" ht="12.75" thickBot="1" x14ac:dyDescent="0.2">
      <c r="J8" s="124" t="s">
        <v>68</v>
      </c>
      <c r="K8" s="124">
        <v>2.06</v>
      </c>
      <c r="L8" s="124">
        <v>2.19</v>
      </c>
      <c r="M8" s="172"/>
      <c r="N8" s="124">
        <v>2.04</v>
      </c>
      <c r="O8" s="124">
        <v>2.17</v>
      </c>
    </row>
    <row r="9" spans="10:15" ht="12.75" thickBot="1" x14ac:dyDescent="0.2">
      <c r="J9" s="124" t="s">
        <v>86</v>
      </c>
      <c r="K9" s="124">
        <v>2.14</v>
      </c>
      <c r="L9" s="124">
        <v>2.1800000000000002</v>
      </c>
      <c r="M9" s="172"/>
      <c r="N9" s="124">
        <v>2.02</v>
      </c>
      <c r="O9" s="124">
        <v>2.06</v>
      </c>
    </row>
    <row r="10" spans="10:15" ht="12.75" thickBot="1" x14ac:dyDescent="0.2">
      <c r="J10" s="124" t="s">
        <v>195</v>
      </c>
      <c r="K10" s="124">
        <v>1.97</v>
      </c>
      <c r="L10" s="124">
        <v>1.81</v>
      </c>
      <c r="M10" s="172"/>
      <c r="N10" s="124">
        <v>2.12</v>
      </c>
      <c r="O10" s="124">
        <v>2.35</v>
      </c>
    </row>
    <row r="11" spans="10:15" ht="12.75" thickBot="1" x14ac:dyDescent="0.2">
      <c r="J11" s="124" t="s">
        <v>87</v>
      </c>
      <c r="K11" s="124">
        <v>2.09</v>
      </c>
      <c r="L11" s="124">
        <v>2.2799999999999998</v>
      </c>
      <c r="M11" s="172"/>
      <c r="N11" s="124">
        <v>2.11</v>
      </c>
      <c r="O11" s="124">
        <v>2.2799999999999998</v>
      </c>
    </row>
    <row r="12" spans="10:15" ht="12.75" thickBot="1" x14ac:dyDescent="0.2">
      <c r="J12" s="124" t="s">
        <v>97</v>
      </c>
      <c r="K12" s="124">
        <v>2.16</v>
      </c>
      <c r="L12" s="124">
        <v>2.2200000000000002</v>
      </c>
      <c r="M12" s="172"/>
      <c r="N12" s="124">
        <v>2.09</v>
      </c>
      <c r="O12" s="124">
        <v>2.2400000000000002</v>
      </c>
    </row>
    <row r="13" spans="10:15" ht="12.75" thickBot="1" x14ac:dyDescent="0.2">
      <c r="J13" s="124" t="s">
        <v>98</v>
      </c>
      <c r="K13" s="124">
        <v>2.19</v>
      </c>
      <c r="L13" s="124">
        <v>1.9</v>
      </c>
      <c r="M13" s="172"/>
      <c r="N13" s="124">
        <v>2.13</v>
      </c>
      <c r="O13" s="124">
        <v>2.35</v>
      </c>
    </row>
    <row r="14" spans="10:15" ht="12.75" thickBot="1" x14ac:dyDescent="0.2">
      <c r="J14" s="124" t="s">
        <v>99</v>
      </c>
      <c r="K14" s="124">
        <v>2.16</v>
      </c>
      <c r="L14" s="124">
        <v>1.95</v>
      </c>
      <c r="M14" s="172"/>
      <c r="N14" s="124">
        <v>2.19</v>
      </c>
      <c r="O14" s="124">
        <v>2.16</v>
      </c>
    </row>
    <row r="15" spans="10:15" ht="12.75" thickBot="1" x14ac:dyDescent="0.2">
      <c r="J15" s="124" t="s">
        <v>83</v>
      </c>
      <c r="K15" s="124">
        <v>2.1</v>
      </c>
      <c r="L15" s="124">
        <v>1.91</v>
      </c>
      <c r="M15" s="172"/>
      <c r="N15" s="124">
        <v>2.08</v>
      </c>
      <c r="O15" s="124">
        <v>2.06</v>
      </c>
    </row>
    <row r="16" spans="10:15" ht="12.75" thickBot="1" x14ac:dyDescent="0.2">
      <c r="J16" s="124" t="s">
        <v>84</v>
      </c>
      <c r="K16" s="124">
        <v>2.15</v>
      </c>
      <c r="L16" s="124">
        <v>2</v>
      </c>
      <c r="M16" s="172"/>
      <c r="N16" s="124">
        <v>2.09</v>
      </c>
      <c r="O16" s="124">
        <v>2.27</v>
      </c>
    </row>
    <row r="17" spans="1:15" ht="12.75" thickBot="1" x14ac:dyDescent="0.2">
      <c r="J17" s="124" t="s">
        <v>85</v>
      </c>
      <c r="K17" s="124">
        <v>2.1</v>
      </c>
      <c r="L17" s="124">
        <v>1.87</v>
      </c>
      <c r="M17" s="172"/>
      <c r="N17" s="124">
        <v>2.09</v>
      </c>
      <c r="O17" s="124">
        <v>1.96</v>
      </c>
    </row>
    <row r="18" spans="1:15" ht="12.75" thickBot="1" x14ac:dyDescent="0.2">
      <c r="J18" s="124" t="s">
        <v>88</v>
      </c>
      <c r="K18" s="124">
        <v>2.04</v>
      </c>
      <c r="L18" s="124">
        <v>2.09</v>
      </c>
      <c r="M18" s="172"/>
      <c r="N18" s="124">
        <v>2.04</v>
      </c>
      <c r="O18" s="124">
        <v>1.6</v>
      </c>
    </row>
    <row r="19" spans="1:15" ht="12.75" thickBot="1" x14ac:dyDescent="0.2">
      <c r="J19" s="124" t="s">
        <v>89</v>
      </c>
      <c r="K19" s="124">
        <v>2.13</v>
      </c>
      <c r="L19" s="124">
        <v>1.88</v>
      </c>
      <c r="M19" s="172"/>
      <c r="N19" s="124">
        <v>2.08</v>
      </c>
      <c r="O19" s="124">
        <v>1.95</v>
      </c>
    </row>
    <row r="20" spans="1:15" ht="12.75" thickBot="1" x14ac:dyDescent="0.2">
      <c r="J20" s="124" t="s">
        <v>90</v>
      </c>
      <c r="K20" s="124">
        <v>2.1</v>
      </c>
      <c r="L20" s="124">
        <v>1.99</v>
      </c>
      <c r="M20" s="172"/>
      <c r="N20" s="124">
        <v>1.97</v>
      </c>
      <c r="O20" s="124">
        <v>2.29</v>
      </c>
    </row>
    <row r="21" spans="1:15" ht="12.75" thickBot="1" x14ac:dyDescent="0.2">
      <c r="J21" s="124" t="s">
        <v>80</v>
      </c>
      <c r="K21" s="124">
        <v>2.13</v>
      </c>
      <c r="L21" s="124">
        <v>2.0499999999999998</v>
      </c>
      <c r="M21" s="172"/>
      <c r="N21" s="124">
        <v>2.15</v>
      </c>
      <c r="O21" s="124">
        <v>2.27</v>
      </c>
    </row>
    <row r="22" spans="1:15" ht="12.75" thickBot="1" x14ac:dyDescent="0.2">
      <c r="J22" s="124" t="s">
        <v>81</v>
      </c>
      <c r="K22" s="124">
        <v>2.12</v>
      </c>
      <c r="L22" s="124">
        <v>2.21</v>
      </c>
      <c r="M22" s="172"/>
      <c r="N22" s="124">
        <v>2.14</v>
      </c>
      <c r="O22" s="124">
        <v>2.19</v>
      </c>
    </row>
    <row r="23" spans="1:15" ht="12.75" customHeight="1" thickBot="1" x14ac:dyDescent="0.2">
      <c r="J23" s="124" t="s">
        <v>82</v>
      </c>
      <c r="K23" s="124">
        <v>2.14</v>
      </c>
      <c r="L23" s="124">
        <v>2.2000000000000002</v>
      </c>
      <c r="M23" s="172"/>
      <c r="N23" s="124">
        <v>2.16</v>
      </c>
      <c r="O23" s="124">
        <v>2.23</v>
      </c>
    </row>
    <row r="24" spans="1:15" ht="12.75" customHeight="1" thickBot="1" x14ac:dyDescent="0.2">
      <c r="A24" s="167"/>
      <c r="J24" s="124" t="s">
        <v>91</v>
      </c>
      <c r="K24" s="124">
        <v>2.12</v>
      </c>
      <c r="L24" s="124">
        <v>2.27</v>
      </c>
      <c r="M24" s="172"/>
      <c r="N24" s="124">
        <v>2.02</v>
      </c>
      <c r="O24" s="124">
        <v>2.1</v>
      </c>
    </row>
    <row r="25" spans="1:15" ht="12.75" customHeight="1" thickBot="1" x14ac:dyDescent="0.2">
      <c r="A25" s="244" t="s">
        <v>196</v>
      </c>
      <c r="J25" s="124" t="s">
        <v>92</v>
      </c>
      <c r="K25" s="124">
        <v>2.0499999999999998</v>
      </c>
      <c r="L25" s="124">
        <v>2.31</v>
      </c>
      <c r="M25" s="172"/>
      <c r="N25" s="124">
        <v>1.98</v>
      </c>
      <c r="O25" s="124">
        <v>2.04</v>
      </c>
    </row>
    <row r="26" spans="1:15" ht="12.75" customHeight="1" thickBot="1" x14ac:dyDescent="0.2">
      <c r="A26" s="244"/>
      <c r="J26" s="124" t="s">
        <v>93</v>
      </c>
      <c r="K26" s="124">
        <v>1.98</v>
      </c>
      <c r="L26" s="124">
        <v>2.3199999999999998</v>
      </c>
      <c r="M26" s="172"/>
      <c r="N26" s="124">
        <v>2.0299999999999998</v>
      </c>
      <c r="O26" s="124">
        <v>1.94</v>
      </c>
    </row>
    <row r="27" spans="1:15" ht="12.75" customHeight="1" thickBot="1" x14ac:dyDescent="0.2">
      <c r="A27" s="244"/>
      <c r="J27" s="124" t="s">
        <v>74</v>
      </c>
      <c r="K27" s="124">
        <v>2.04</v>
      </c>
      <c r="L27" s="124">
        <v>2.2999999999999998</v>
      </c>
      <c r="M27" s="172"/>
      <c r="N27" s="124">
        <v>2.09</v>
      </c>
      <c r="O27" s="124">
        <v>2.2400000000000002</v>
      </c>
    </row>
    <row r="28" spans="1:15" ht="12.75" thickBot="1" x14ac:dyDescent="0.2">
      <c r="A28" s="244"/>
      <c r="J28" s="124" t="s">
        <v>75</v>
      </c>
      <c r="K28" s="124">
        <v>2.19</v>
      </c>
      <c r="L28" s="124">
        <v>2.1800000000000002</v>
      </c>
      <c r="M28" s="172"/>
      <c r="N28" s="124">
        <v>2.14</v>
      </c>
      <c r="O28" s="124">
        <v>2.17</v>
      </c>
    </row>
    <row r="29" spans="1:15" ht="12.75" thickBot="1" x14ac:dyDescent="0.2">
      <c r="A29" s="244"/>
      <c r="J29" s="124" t="s">
        <v>76</v>
      </c>
      <c r="K29" s="124">
        <v>2.12</v>
      </c>
      <c r="L29" s="124">
        <v>2.29</v>
      </c>
      <c r="M29" s="172"/>
      <c r="N29" s="124">
        <v>2.06</v>
      </c>
      <c r="O29" s="124">
        <v>1.99</v>
      </c>
    </row>
    <row r="30" spans="1:15" ht="12.75" thickBot="1" x14ac:dyDescent="0.2">
      <c r="J30" s="124" t="s">
        <v>94</v>
      </c>
      <c r="K30" s="124">
        <v>2.04</v>
      </c>
      <c r="L30" s="124">
        <v>2.2999999999999998</v>
      </c>
      <c r="M30" s="172"/>
      <c r="N30" s="124">
        <v>2.08</v>
      </c>
      <c r="O30" s="124">
        <v>1.77</v>
      </c>
    </row>
    <row r="31" spans="1:15" ht="12.75" thickBot="1" x14ac:dyDescent="0.2">
      <c r="J31" s="124" t="s">
        <v>95</v>
      </c>
      <c r="K31" s="124">
        <v>2.0299999999999998</v>
      </c>
      <c r="L31" s="124">
        <v>1.71</v>
      </c>
      <c r="M31" s="172"/>
      <c r="N31" s="124">
        <v>1.99</v>
      </c>
      <c r="O31" s="124">
        <v>1.94</v>
      </c>
    </row>
    <row r="32" spans="1:15" ht="12.75" thickBot="1" x14ac:dyDescent="0.2">
      <c r="J32" s="124" t="s">
        <v>96</v>
      </c>
      <c r="K32" s="124">
        <v>2.0099999999999998</v>
      </c>
      <c r="L32" s="124">
        <v>2.2200000000000002</v>
      </c>
      <c r="M32" s="172"/>
      <c r="N32" s="124">
        <v>1.97</v>
      </c>
      <c r="O32" s="124">
        <v>2.29</v>
      </c>
    </row>
    <row r="33" spans="10:15" ht="12.75" thickBot="1" x14ac:dyDescent="0.2">
      <c r="J33" s="124" t="s">
        <v>65</v>
      </c>
      <c r="K33" s="124">
        <v>1.95</v>
      </c>
      <c r="L33" s="124">
        <v>2.13</v>
      </c>
      <c r="M33" s="172"/>
      <c r="N33" s="124">
        <v>1.9</v>
      </c>
      <c r="O33" s="124">
        <v>2.21</v>
      </c>
    </row>
    <row r="34" spans="10:15" ht="12.75" thickBot="1" x14ac:dyDescent="0.2">
      <c r="J34" s="124" t="s">
        <v>66</v>
      </c>
      <c r="K34" s="124">
        <v>1.97</v>
      </c>
      <c r="L34" s="124">
        <v>2.0099999999999998</v>
      </c>
      <c r="M34" s="172"/>
      <c r="N34" s="124">
        <v>2.1</v>
      </c>
      <c r="O34" s="124">
        <v>2.06</v>
      </c>
    </row>
    <row r="35" spans="10:15" ht="12.75" thickBot="1" x14ac:dyDescent="0.2">
      <c r="J35" s="124" t="s">
        <v>67</v>
      </c>
      <c r="K35" s="124">
        <v>1.95</v>
      </c>
      <c r="L35" s="124">
        <v>2.0299999999999998</v>
      </c>
      <c r="M35" s="172"/>
      <c r="N35" s="124">
        <v>2.16</v>
      </c>
      <c r="O35" s="124">
        <v>2.0499999999999998</v>
      </c>
    </row>
    <row r="36" spans="10:15" ht="12.75" thickBot="1" x14ac:dyDescent="0.2">
      <c r="J36" s="124" t="s">
        <v>77</v>
      </c>
      <c r="K36" s="124">
        <v>2.0099999999999998</v>
      </c>
      <c r="L36" s="124">
        <v>2.2200000000000002</v>
      </c>
      <c r="M36" s="172"/>
      <c r="N36" s="124">
        <v>1.98</v>
      </c>
      <c r="O36" s="124">
        <v>2.35</v>
      </c>
    </row>
    <row r="37" spans="10:15" ht="12.75" thickBot="1" x14ac:dyDescent="0.2">
      <c r="J37" s="124" t="s">
        <v>78</v>
      </c>
      <c r="K37" s="124">
        <v>1.98</v>
      </c>
      <c r="L37" s="124">
        <v>2.19</v>
      </c>
      <c r="M37" s="172"/>
      <c r="N37" s="124">
        <v>1.94</v>
      </c>
      <c r="O37" s="124">
        <v>2.19</v>
      </c>
    </row>
    <row r="38" spans="10:15" ht="12.75" thickBot="1" x14ac:dyDescent="0.2">
      <c r="J38" s="124" t="s">
        <v>79</v>
      </c>
      <c r="K38" s="124">
        <v>1.98</v>
      </c>
      <c r="L38" s="124">
        <v>2.2000000000000002</v>
      </c>
      <c r="M38" s="173"/>
      <c r="N38" s="124">
        <v>1.95</v>
      </c>
      <c r="O38" s="124">
        <v>2.2799999999999998</v>
      </c>
    </row>
  </sheetData>
  <mergeCells count="5">
    <mergeCell ref="A25:A29"/>
    <mergeCell ref="N1:O1"/>
    <mergeCell ref="M1:M38"/>
    <mergeCell ref="K1:L1"/>
    <mergeCell ref="J1:J2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6B8DC0-9053-4C80-B312-52D04DD0E0CB}">
  <dimension ref="A1:I13"/>
  <sheetViews>
    <sheetView zoomScale="90" zoomScaleNormal="90" workbookViewId="0"/>
  </sheetViews>
  <sheetFormatPr defaultRowHeight="10.5" x14ac:dyDescent="0.15"/>
  <cols>
    <col min="1" max="1" width="16.5" customWidth="1"/>
    <col min="2" max="2" width="32.5" style="2" customWidth="1"/>
    <col min="3" max="4" width="34.6640625" customWidth="1"/>
    <col min="5" max="5" width="17.1640625" customWidth="1"/>
    <col min="6" max="6" width="16.6640625" customWidth="1"/>
    <col min="7" max="7" width="15.1640625" customWidth="1"/>
    <col min="8" max="8" width="12.83203125" customWidth="1"/>
    <col min="9" max="9" width="12.5" customWidth="1"/>
  </cols>
  <sheetData>
    <row r="1" spans="1:9" s="88" customFormat="1" ht="26.25" customHeight="1" thickBot="1" x14ac:dyDescent="0.2">
      <c r="A1" s="88" t="s">
        <v>206</v>
      </c>
    </row>
    <row r="2" spans="1:9" ht="42.75" customHeight="1" x14ac:dyDescent="0.15">
      <c r="A2" s="174" t="s">
        <v>11</v>
      </c>
      <c r="B2" s="178" t="s">
        <v>12</v>
      </c>
      <c r="C2" s="62" t="s">
        <v>17</v>
      </c>
      <c r="D2" s="63"/>
      <c r="E2" s="174" t="s">
        <v>13</v>
      </c>
      <c r="F2" s="174" t="s">
        <v>22</v>
      </c>
      <c r="G2" s="176" t="s">
        <v>176</v>
      </c>
      <c r="H2" s="176" t="s">
        <v>177</v>
      </c>
      <c r="I2" s="176" t="s">
        <v>178</v>
      </c>
    </row>
    <row r="3" spans="1:9" ht="13.5" thickBot="1" x14ac:dyDescent="0.2">
      <c r="A3" s="175"/>
      <c r="B3" s="179"/>
      <c r="C3" s="64" t="s">
        <v>15</v>
      </c>
      <c r="D3" s="65" t="s">
        <v>16</v>
      </c>
      <c r="E3" s="175"/>
      <c r="F3" s="175"/>
      <c r="G3" s="177"/>
      <c r="H3" s="177"/>
      <c r="I3" s="177"/>
    </row>
    <row r="4" spans="1:9" ht="76.5" customHeight="1" thickBot="1" x14ac:dyDescent="0.2">
      <c r="A4" s="1" t="s">
        <v>9</v>
      </c>
      <c r="B4" s="3" t="e" vm="1">
        <v>#VALUE!</v>
      </c>
      <c r="C4" s="66" t="s">
        <v>100</v>
      </c>
      <c r="D4" s="67" t="s">
        <v>101</v>
      </c>
      <c r="E4" s="3">
        <v>165</v>
      </c>
      <c r="F4" s="3">
        <v>2.0840000000000001</v>
      </c>
      <c r="G4" s="86">
        <v>1.9219999999999999</v>
      </c>
      <c r="H4" s="86">
        <v>-3.524</v>
      </c>
      <c r="I4" s="86">
        <v>0.998</v>
      </c>
    </row>
    <row r="5" spans="1:9" ht="84.75" customHeight="1" thickBot="1" x14ac:dyDescent="0.2">
      <c r="A5" s="1" t="s">
        <v>0</v>
      </c>
      <c r="B5" s="3" t="e" vm="2">
        <v>#VALUE!</v>
      </c>
      <c r="C5" s="66" t="s">
        <v>102</v>
      </c>
      <c r="D5" s="67" t="s">
        <v>103</v>
      </c>
      <c r="E5" s="3">
        <v>266</v>
      </c>
      <c r="F5" s="3">
        <v>2.032</v>
      </c>
      <c r="G5" s="86">
        <v>1.905</v>
      </c>
      <c r="H5" s="86">
        <v>-3.5739999999999998</v>
      </c>
      <c r="I5" s="86">
        <v>1</v>
      </c>
    </row>
    <row r="6" spans="1:9" ht="76.5" customHeight="1" thickBot="1" x14ac:dyDescent="0.2">
      <c r="A6" s="1" t="s">
        <v>1</v>
      </c>
      <c r="B6" s="3" t="e" vm="3">
        <v>#VALUE!</v>
      </c>
      <c r="C6" s="66" t="s">
        <v>104</v>
      </c>
      <c r="D6" s="67" t="s">
        <v>105</v>
      </c>
      <c r="E6" s="3">
        <v>154</v>
      </c>
      <c r="F6" s="3">
        <v>2.0369999999999999</v>
      </c>
    </row>
    <row r="7" spans="1:9" ht="76.5" customHeight="1" thickBot="1" x14ac:dyDescent="0.2">
      <c r="A7" s="1" t="s">
        <v>2</v>
      </c>
      <c r="B7" s="3" t="e" vm="4">
        <v>#VALUE!</v>
      </c>
      <c r="C7" s="66" t="s">
        <v>106</v>
      </c>
      <c r="D7" s="67" t="s">
        <v>107</v>
      </c>
      <c r="E7" s="3">
        <v>242</v>
      </c>
      <c r="F7" s="3">
        <v>2.0259999999999998</v>
      </c>
    </row>
    <row r="8" spans="1:9" ht="76.5" customHeight="1" thickBot="1" x14ac:dyDescent="0.2">
      <c r="A8" s="1" t="s">
        <v>3</v>
      </c>
      <c r="B8" s="3" t="e" vm="5">
        <v>#VALUE!</v>
      </c>
      <c r="C8" s="66" t="s">
        <v>108</v>
      </c>
      <c r="D8" s="67" t="s">
        <v>109</v>
      </c>
      <c r="E8" s="3">
        <v>104</v>
      </c>
      <c r="F8" s="3">
        <v>2.0619999999999998</v>
      </c>
    </row>
    <row r="9" spans="1:9" ht="76.5" customHeight="1" thickBot="1" x14ac:dyDescent="0.2">
      <c r="A9" s="1" t="s">
        <v>4</v>
      </c>
      <c r="B9" s="3" t="e" vm="6">
        <v>#VALUE!</v>
      </c>
      <c r="C9" s="66" t="s">
        <v>110</v>
      </c>
      <c r="D9" s="67" t="s">
        <v>112</v>
      </c>
      <c r="E9" s="3">
        <v>123</v>
      </c>
      <c r="F9" s="3">
        <v>2.1920000000000002</v>
      </c>
    </row>
    <row r="10" spans="1:9" ht="76.5" customHeight="1" thickBot="1" x14ac:dyDescent="0.2">
      <c r="A10" s="1" t="s">
        <v>5</v>
      </c>
      <c r="B10" s="3" t="e" vm="7">
        <v>#VALUE!</v>
      </c>
      <c r="C10" s="66" t="s">
        <v>113</v>
      </c>
      <c r="D10" s="67" t="s">
        <v>111</v>
      </c>
      <c r="E10" s="3">
        <v>155</v>
      </c>
      <c r="F10" s="3">
        <v>2.0670000000000002</v>
      </c>
    </row>
    <row r="11" spans="1:9" ht="90" customHeight="1" thickBot="1" x14ac:dyDescent="0.2">
      <c r="A11" s="1" t="s">
        <v>6</v>
      </c>
      <c r="B11" s="3" t="e" vm="8">
        <v>#VALUE!</v>
      </c>
      <c r="C11" s="66" t="s">
        <v>114</v>
      </c>
      <c r="D11" s="67" t="s">
        <v>115</v>
      </c>
      <c r="E11" s="3">
        <v>227</v>
      </c>
      <c r="F11" s="4">
        <v>2</v>
      </c>
    </row>
    <row r="12" spans="1:9" ht="76.5" customHeight="1" thickBot="1" x14ac:dyDescent="0.2">
      <c r="A12" s="1" t="s">
        <v>7</v>
      </c>
      <c r="B12" s="3" t="e" vm="9">
        <v>#VALUE!</v>
      </c>
      <c r="C12" s="66" t="s">
        <v>116</v>
      </c>
      <c r="D12" s="67" t="s">
        <v>117</v>
      </c>
      <c r="E12" s="3">
        <v>220</v>
      </c>
      <c r="F12" s="3">
        <v>2.1520000000000001</v>
      </c>
    </row>
    <row r="13" spans="1:9" ht="76.5" customHeight="1" thickBot="1" x14ac:dyDescent="0.2">
      <c r="A13" s="1" t="s">
        <v>8</v>
      </c>
      <c r="B13" s="3" t="e" vm="10">
        <v>#VALUE!</v>
      </c>
      <c r="C13" s="66" t="s">
        <v>118</v>
      </c>
      <c r="D13" s="67" t="s">
        <v>119</v>
      </c>
      <c r="E13" s="3">
        <v>101</v>
      </c>
      <c r="F13" s="3">
        <v>2.0550000000000002</v>
      </c>
    </row>
  </sheetData>
  <mergeCells count="7">
    <mergeCell ref="A2:A3"/>
    <mergeCell ref="G2:G3"/>
    <mergeCell ref="H2:H3"/>
    <mergeCell ref="I2:I3"/>
    <mergeCell ref="F2:F3"/>
    <mergeCell ref="E2:E3"/>
    <mergeCell ref="B2:B3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0FA35E-46E4-484B-8D5C-18889455DFC8}">
  <dimension ref="A1:I5"/>
  <sheetViews>
    <sheetView workbookViewId="0"/>
  </sheetViews>
  <sheetFormatPr defaultRowHeight="10.5" x14ac:dyDescent="0.15"/>
  <cols>
    <col min="1" max="1" width="14.83203125" customWidth="1"/>
    <col min="2" max="3" width="28.1640625" customWidth="1"/>
    <col min="4" max="4" width="36" customWidth="1"/>
    <col min="5" max="5" width="38.83203125" customWidth="1"/>
    <col min="6" max="6" width="18.5" customWidth="1"/>
    <col min="7" max="7" width="21.33203125" bestFit="1" customWidth="1"/>
    <col min="8" max="8" width="13" customWidth="1"/>
    <col min="9" max="9" width="12.83203125" customWidth="1"/>
  </cols>
  <sheetData>
    <row r="1" spans="1:9" s="88" customFormat="1" ht="26.25" customHeight="1" thickBot="1" x14ac:dyDescent="0.2">
      <c r="A1" s="88" t="s">
        <v>205</v>
      </c>
    </row>
    <row r="2" spans="1:9" s="5" customFormat="1" ht="32.25" customHeight="1" x14ac:dyDescent="0.15">
      <c r="A2" s="176" t="s">
        <v>14</v>
      </c>
      <c r="B2" s="180" t="s">
        <v>12</v>
      </c>
      <c r="C2" s="176" t="s">
        <v>200</v>
      </c>
      <c r="D2" s="80" t="s">
        <v>17</v>
      </c>
      <c r="E2" s="81"/>
      <c r="F2" s="176" t="s">
        <v>13</v>
      </c>
      <c r="G2" s="176" t="s">
        <v>176</v>
      </c>
      <c r="H2" s="176" t="s">
        <v>177</v>
      </c>
      <c r="I2" s="176" t="s">
        <v>178</v>
      </c>
    </row>
    <row r="3" spans="1:9" s="5" customFormat="1" ht="13.5" thickBot="1" x14ac:dyDescent="0.2">
      <c r="A3" s="177"/>
      <c r="B3" s="181"/>
      <c r="C3" s="177"/>
      <c r="D3" s="82" t="s">
        <v>15</v>
      </c>
      <c r="E3" s="83" t="s">
        <v>16</v>
      </c>
      <c r="F3" s="177"/>
      <c r="G3" s="177"/>
      <c r="H3" s="177"/>
      <c r="I3" s="177"/>
    </row>
    <row r="4" spans="1:9" s="5" customFormat="1" ht="89.25" customHeight="1" thickBot="1" x14ac:dyDescent="0.2">
      <c r="A4" s="84" t="s">
        <v>23</v>
      </c>
      <c r="B4" s="3" t="e" vm="11">
        <v>#VALUE!</v>
      </c>
      <c r="C4" s="168" t="s">
        <v>198</v>
      </c>
      <c r="D4" s="66" t="s">
        <v>20</v>
      </c>
      <c r="E4" s="67" t="s">
        <v>21</v>
      </c>
      <c r="F4" s="85">
        <v>231</v>
      </c>
      <c r="G4" s="86">
        <v>1.8839999999999999</v>
      </c>
      <c r="H4" s="86">
        <v>-3.6339999999999999</v>
      </c>
      <c r="I4" s="86">
        <v>0.999</v>
      </c>
    </row>
    <row r="5" spans="1:9" s="5" customFormat="1" ht="97.5" customHeight="1" thickBot="1" x14ac:dyDescent="0.2">
      <c r="A5" s="84" t="s">
        <v>10</v>
      </c>
      <c r="B5" s="3" t="e" vm="12">
        <v>#VALUE!</v>
      </c>
      <c r="C5" s="168" t="s">
        <v>199</v>
      </c>
      <c r="D5" s="66" t="s">
        <v>18</v>
      </c>
      <c r="E5" s="67" t="s">
        <v>19</v>
      </c>
      <c r="F5" s="85">
        <v>116</v>
      </c>
      <c r="G5" s="86">
        <v>1.84</v>
      </c>
      <c r="H5" s="86">
        <v>-3.7759999999999998</v>
      </c>
      <c r="I5" s="86">
        <v>1</v>
      </c>
    </row>
  </sheetData>
  <mergeCells count="7">
    <mergeCell ref="I2:I3"/>
    <mergeCell ref="A2:A3"/>
    <mergeCell ref="F2:F3"/>
    <mergeCell ref="B2:B3"/>
    <mergeCell ref="G2:G3"/>
    <mergeCell ref="H2:H3"/>
    <mergeCell ref="C2:C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9E2E6B-A448-4646-AD2A-A76A6AC6C6B8}">
  <dimension ref="A1:BM50"/>
  <sheetViews>
    <sheetView zoomScale="80" zoomScaleNormal="80" workbookViewId="0">
      <pane xSplit="1" topLeftCell="B1" activePane="topRight" state="frozen"/>
      <selection pane="topRight" activeCell="B1" sqref="B1"/>
    </sheetView>
  </sheetViews>
  <sheetFormatPr defaultRowHeight="10.5" x14ac:dyDescent="0.15"/>
  <cols>
    <col min="1" max="1" width="13" style="6" bestFit="1" customWidth="1"/>
    <col min="2" max="2" width="9.33203125" style="153"/>
    <col min="3" max="3" width="10.33203125" style="7" bestFit="1" customWidth="1"/>
    <col min="4" max="4" width="7.6640625" style="7" bestFit="1" customWidth="1"/>
    <col min="5" max="5" width="12.33203125" style="6" bestFit="1" customWidth="1"/>
    <col min="6" max="6" width="9.33203125" style="7"/>
    <col min="7" max="7" width="10.33203125" style="7" bestFit="1" customWidth="1"/>
    <col min="8" max="8" width="9.33203125" style="7"/>
    <col min="9" max="9" width="12.33203125" style="6" bestFit="1" customWidth="1"/>
    <col min="10" max="10" width="9.33203125" style="6"/>
    <col min="11" max="11" width="10.33203125" style="6" bestFit="1" customWidth="1"/>
    <col min="12" max="12" width="9.33203125" style="6"/>
    <col min="13" max="13" width="12.33203125" style="6" bestFit="1" customWidth="1"/>
    <col min="14" max="14" width="9.33203125" style="6"/>
    <col min="15" max="16" width="9.83203125" style="6" bestFit="1" customWidth="1"/>
    <col min="17" max="17" width="11.33203125" style="6" bestFit="1" customWidth="1"/>
    <col min="18" max="20" width="9.33203125" style="6"/>
    <col min="21" max="21" width="11.33203125" style="6" bestFit="1" customWidth="1"/>
    <col min="22" max="24" width="9.33203125" style="6"/>
    <col min="25" max="25" width="10.83203125" style="6" bestFit="1" customWidth="1"/>
    <col min="26" max="28" width="9.33203125" style="6"/>
    <col min="29" max="29" width="11.33203125" style="6" bestFit="1" customWidth="1"/>
    <col min="30" max="32" width="9.33203125" style="6"/>
    <col min="33" max="33" width="11.33203125" style="6" bestFit="1" customWidth="1"/>
    <col min="34" max="36" width="9.33203125" style="6"/>
    <col min="37" max="37" width="11.33203125" style="6" bestFit="1" customWidth="1"/>
    <col min="38" max="40" width="9.33203125" style="6"/>
    <col min="41" max="41" width="11.33203125" style="6" bestFit="1" customWidth="1"/>
    <col min="42" max="44" width="9.33203125" style="6"/>
    <col min="45" max="45" width="11.33203125" style="6" bestFit="1" customWidth="1"/>
    <col min="46" max="48" width="9.33203125" style="6"/>
    <col min="49" max="49" width="11.33203125" style="6" bestFit="1" customWidth="1"/>
    <col min="50" max="52" width="9.33203125" style="6"/>
    <col min="53" max="53" width="11.33203125" style="6" bestFit="1" customWidth="1"/>
    <col min="54" max="56" width="9.33203125" style="6"/>
    <col min="57" max="57" width="11.33203125" style="6" bestFit="1" customWidth="1"/>
    <col min="58" max="60" width="9.33203125" style="6"/>
    <col min="61" max="61" width="11.33203125" style="6" bestFit="1" customWidth="1"/>
    <col min="62" max="64" width="9.33203125" style="6"/>
    <col min="65" max="65" width="11.33203125" style="6" bestFit="1" customWidth="1"/>
    <col min="66" max="16384" width="9.33203125" style="6"/>
  </cols>
  <sheetData>
    <row r="1" spans="1:65" s="88" customFormat="1" ht="23.25" customHeight="1" thickBot="1" x14ac:dyDescent="0.25">
      <c r="B1" s="88" t="s">
        <v>204</v>
      </c>
      <c r="D1" s="125"/>
      <c r="H1" s="125"/>
      <c r="N1" s="125"/>
      <c r="R1" s="125"/>
    </row>
    <row r="2" spans="1:65" s="94" customFormat="1" ht="15.75" customHeight="1" thickBot="1" x14ac:dyDescent="0.2">
      <c r="A2" s="178" t="s">
        <v>33</v>
      </c>
      <c r="B2" s="89" t="s">
        <v>9</v>
      </c>
      <c r="C2" s="90"/>
      <c r="D2" s="90"/>
      <c r="E2" s="91"/>
      <c r="F2" s="90"/>
      <c r="G2" s="90"/>
      <c r="H2" s="90"/>
      <c r="I2" s="92"/>
      <c r="J2" s="89" t="s">
        <v>0</v>
      </c>
      <c r="K2" s="90"/>
      <c r="L2" s="90"/>
      <c r="M2" s="91"/>
      <c r="N2" s="90"/>
      <c r="O2" s="90"/>
      <c r="P2" s="90"/>
      <c r="Q2" s="92"/>
      <c r="R2" s="89" t="s">
        <v>1</v>
      </c>
      <c r="S2" s="90"/>
      <c r="T2" s="90"/>
      <c r="U2" s="91"/>
      <c r="V2" s="90"/>
      <c r="W2" s="90"/>
      <c r="X2" s="90"/>
      <c r="Y2" s="92"/>
      <c r="Z2" s="89" t="s">
        <v>2</v>
      </c>
      <c r="AA2" s="90"/>
      <c r="AB2" s="90"/>
      <c r="AC2" s="91"/>
      <c r="AD2" s="90"/>
      <c r="AE2" s="90"/>
      <c r="AF2" s="90"/>
      <c r="AG2" s="92"/>
      <c r="AH2" s="89" t="s">
        <v>3</v>
      </c>
      <c r="AI2" s="90"/>
      <c r="AJ2" s="90"/>
      <c r="AK2" s="91"/>
      <c r="AL2" s="90"/>
      <c r="AM2" s="90"/>
      <c r="AN2" s="90"/>
      <c r="AO2" s="92"/>
      <c r="AP2" s="89" t="s">
        <v>4</v>
      </c>
      <c r="AQ2" s="90"/>
      <c r="AR2" s="90"/>
      <c r="AS2" s="91"/>
      <c r="AT2" s="90"/>
      <c r="AU2" s="90"/>
      <c r="AV2" s="90"/>
      <c r="AW2" s="92"/>
      <c r="AX2" s="93" t="s">
        <v>5</v>
      </c>
      <c r="AY2" s="91"/>
      <c r="AZ2" s="91"/>
      <c r="BA2" s="92"/>
      <c r="BB2" s="93" t="s">
        <v>6</v>
      </c>
      <c r="BC2" s="91"/>
      <c r="BD2" s="91"/>
      <c r="BE2" s="92"/>
      <c r="BF2" s="93" t="s">
        <v>7</v>
      </c>
      <c r="BG2" s="91"/>
      <c r="BH2" s="91"/>
      <c r="BI2" s="92"/>
      <c r="BJ2" s="93" t="s">
        <v>8</v>
      </c>
      <c r="BK2" s="91"/>
      <c r="BL2" s="91"/>
      <c r="BM2" s="92"/>
    </row>
    <row r="3" spans="1:65" ht="12.75" customHeight="1" x14ac:dyDescent="0.15">
      <c r="A3" s="191"/>
      <c r="B3" s="95" t="s">
        <v>174</v>
      </c>
      <c r="C3" s="96"/>
      <c r="D3" s="96"/>
      <c r="E3" s="97"/>
      <c r="F3" s="95" t="s">
        <v>187</v>
      </c>
      <c r="G3" s="96"/>
      <c r="H3" s="96"/>
      <c r="I3" s="97"/>
      <c r="J3" s="95" t="s">
        <v>174</v>
      </c>
      <c r="K3" s="96"/>
      <c r="L3" s="96"/>
      <c r="M3" s="97"/>
      <c r="N3" s="95" t="s">
        <v>175</v>
      </c>
      <c r="O3" s="96"/>
      <c r="P3" s="96"/>
      <c r="Q3" s="97"/>
      <c r="R3" s="95" t="s">
        <v>174</v>
      </c>
      <c r="S3" s="96"/>
      <c r="T3" s="96"/>
      <c r="U3" s="97"/>
      <c r="V3" s="95" t="s">
        <v>175</v>
      </c>
      <c r="W3" s="96"/>
      <c r="X3" s="96"/>
      <c r="Y3" s="97"/>
      <c r="Z3" s="95" t="s">
        <v>174</v>
      </c>
      <c r="AA3" s="96"/>
      <c r="AB3" s="96"/>
      <c r="AC3" s="97"/>
      <c r="AD3" s="95" t="s">
        <v>175</v>
      </c>
      <c r="AE3" s="96"/>
      <c r="AF3" s="96"/>
      <c r="AG3" s="97"/>
      <c r="AH3" s="95" t="s">
        <v>174</v>
      </c>
      <c r="AI3" s="96"/>
      <c r="AJ3" s="96"/>
      <c r="AK3" s="97"/>
      <c r="AL3" s="95" t="s">
        <v>175</v>
      </c>
      <c r="AM3" s="96"/>
      <c r="AN3" s="96"/>
      <c r="AO3" s="97"/>
      <c r="AP3" s="95" t="s">
        <v>174</v>
      </c>
      <c r="AQ3" s="96"/>
      <c r="AR3" s="96"/>
      <c r="AS3" s="97"/>
      <c r="AT3" s="95" t="s">
        <v>175</v>
      </c>
      <c r="AU3" s="96"/>
      <c r="AV3" s="96"/>
      <c r="AW3" s="97"/>
      <c r="AX3" s="95" t="s">
        <v>174</v>
      </c>
      <c r="AY3" s="96"/>
      <c r="AZ3" s="96"/>
      <c r="BA3" s="97"/>
      <c r="BB3" s="95" t="s">
        <v>174</v>
      </c>
      <c r="BC3" s="96"/>
      <c r="BD3" s="96"/>
      <c r="BE3" s="97"/>
      <c r="BF3" s="95" t="s">
        <v>174</v>
      </c>
      <c r="BG3" s="96"/>
      <c r="BH3" s="96"/>
      <c r="BI3" s="97"/>
      <c r="BJ3" s="95" t="s">
        <v>174</v>
      </c>
      <c r="BK3" s="96"/>
      <c r="BL3" s="96"/>
      <c r="BM3" s="97"/>
    </row>
    <row r="4" spans="1:65" s="76" customFormat="1" ht="14.25" customHeight="1" thickBot="1" x14ac:dyDescent="0.2">
      <c r="A4" s="179"/>
      <c r="B4" s="144" t="s">
        <v>192</v>
      </c>
      <c r="C4" s="75" t="s">
        <v>189</v>
      </c>
      <c r="D4" s="75" t="s">
        <v>191</v>
      </c>
      <c r="E4" s="75" t="s">
        <v>190</v>
      </c>
      <c r="F4" s="77" t="s">
        <v>192</v>
      </c>
      <c r="G4" s="78" t="s">
        <v>189</v>
      </c>
      <c r="H4" s="78" t="s">
        <v>191</v>
      </c>
      <c r="I4" s="79" t="s">
        <v>190</v>
      </c>
      <c r="J4" s="74" t="s">
        <v>192</v>
      </c>
      <c r="K4" s="75" t="s">
        <v>189</v>
      </c>
      <c r="L4" s="75" t="s">
        <v>191</v>
      </c>
      <c r="M4" s="75" t="s">
        <v>190</v>
      </c>
      <c r="N4" s="74" t="s">
        <v>192</v>
      </c>
      <c r="O4" s="75" t="s">
        <v>189</v>
      </c>
      <c r="P4" s="75" t="s">
        <v>191</v>
      </c>
      <c r="Q4" s="75" t="s">
        <v>190</v>
      </c>
      <c r="R4" s="74" t="s">
        <v>192</v>
      </c>
      <c r="S4" s="75" t="s">
        <v>189</v>
      </c>
      <c r="T4" s="75" t="s">
        <v>191</v>
      </c>
      <c r="U4" s="75" t="s">
        <v>190</v>
      </c>
      <c r="V4" s="77" t="s">
        <v>192</v>
      </c>
      <c r="W4" s="78" t="s">
        <v>189</v>
      </c>
      <c r="X4" s="78" t="s">
        <v>191</v>
      </c>
      <c r="Y4" s="79" t="s">
        <v>190</v>
      </c>
      <c r="Z4" s="74" t="s">
        <v>192</v>
      </c>
      <c r="AA4" s="75" t="s">
        <v>189</v>
      </c>
      <c r="AB4" s="75" t="s">
        <v>191</v>
      </c>
      <c r="AC4" s="75" t="s">
        <v>190</v>
      </c>
      <c r="AD4" s="74" t="s">
        <v>192</v>
      </c>
      <c r="AE4" s="75" t="s">
        <v>189</v>
      </c>
      <c r="AF4" s="75" t="s">
        <v>191</v>
      </c>
      <c r="AG4" s="75" t="s">
        <v>190</v>
      </c>
      <c r="AH4" s="74" t="s">
        <v>192</v>
      </c>
      <c r="AI4" s="75" t="s">
        <v>189</v>
      </c>
      <c r="AJ4" s="75" t="s">
        <v>191</v>
      </c>
      <c r="AK4" s="75" t="s">
        <v>190</v>
      </c>
      <c r="AL4" s="74" t="s">
        <v>192</v>
      </c>
      <c r="AM4" s="75" t="s">
        <v>189</v>
      </c>
      <c r="AN4" s="75" t="s">
        <v>191</v>
      </c>
      <c r="AO4" s="75" t="s">
        <v>190</v>
      </c>
      <c r="AP4" s="74" t="s">
        <v>192</v>
      </c>
      <c r="AQ4" s="75" t="s">
        <v>189</v>
      </c>
      <c r="AR4" s="75" t="s">
        <v>191</v>
      </c>
      <c r="AS4" s="75" t="s">
        <v>190</v>
      </c>
      <c r="AT4" s="74" t="s">
        <v>192</v>
      </c>
      <c r="AU4" s="75" t="s">
        <v>189</v>
      </c>
      <c r="AV4" s="75" t="s">
        <v>191</v>
      </c>
      <c r="AW4" s="75" t="s">
        <v>190</v>
      </c>
      <c r="AX4" s="74" t="s">
        <v>192</v>
      </c>
      <c r="AY4" s="75" t="s">
        <v>189</v>
      </c>
      <c r="AZ4" s="75" t="s">
        <v>191</v>
      </c>
      <c r="BA4" s="75" t="s">
        <v>190</v>
      </c>
      <c r="BB4" s="74" t="s">
        <v>192</v>
      </c>
      <c r="BC4" s="75" t="s">
        <v>189</v>
      </c>
      <c r="BD4" s="75" t="s">
        <v>191</v>
      </c>
      <c r="BE4" s="75" t="s">
        <v>190</v>
      </c>
      <c r="BF4" s="74" t="s">
        <v>192</v>
      </c>
      <c r="BG4" s="75" t="s">
        <v>189</v>
      </c>
      <c r="BH4" s="75" t="s">
        <v>191</v>
      </c>
      <c r="BI4" s="75" t="s">
        <v>190</v>
      </c>
      <c r="BJ4" s="74" t="s">
        <v>192</v>
      </c>
      <c r="BK4" s="75" t="s">
        <v>189</v>
      </c>
      <c r="BL4" s="75" t="s">
        <v>191</v>
      </c>
      <c r="BM4" s="75" t="s">
        <v>190</v>
      </c>
    </row>
    <row r="5" spans="1:65" x14ac:dyDescent="0.15">
      <c r="A5" s="192" t="s">
        <v>74</v>
      </c>
      <c r="B5" s="145">
        <v>20.010000000000002</v>
      </c>
      <c r="C5" s="185">
        <f>AVERAGE(B5:B7)</f>
        <v>19.966666666666669</v>
      </c>
      <c r="D5" s="188">
        <f>_xlfn.STDEV.P(B5:B7)</f>
        <v>3.681787005729073E-2</v>
      </c>
      <c r="E5" s="182">
        <f>_xlfn.STDEV.P(C5:C13)</f>
        <v>3.2895269651304751E-2</v>
      </c>
      <c r="F5" s="71"/>
      <c r="G5" s="72"/>
      <c r="H5" s="73"/>
      <c r="I5" s="183">
        <f>_xlfn.STDEV.P(G5:G13)</f>
        <v>8.333333333334636E-3</v>
      </c>
      <c r="J5" s="154">
        <v>25.79</v>
      </c>
      <c r="K5" s="185">
        <f>AVERAGE(J5:J7)</f>
        <v>25.803333333333331</v>
      </c>
      <c r="L5" s="188">
        <f>_xlfn.STDEV.P(J5:J7)</f>
        <v>9.8432153734888769E-2</v>
      </c>
      <c r="M5" s="182">
        <f>_xlfn.STDEV.P(K5:K13)</f>
        <v>7.1336448530108468E-2</v>
      </c>
      <c r="N5" s="8"/>
      <c r="O5" s="9"/>
      <c r="P5" s="10"/>
      <c r="Q5" s="182">
        <f>_xlfn.STDEV.P(O5:O13)</f>
        <v>0.12166666666666792</v>
      </c>
      <c r="R5" s="154">
        <v>22.68</v>
      </c>
      <c r="S5" s="185">
        <f>AVERAGE(R5:R7)</f>
        <v>22.52</v>
      </c>
      <c r="T5" s="188">
        <f>_xlfn.STDEV.P(R5:R7)</f>
        <v>0.15513435037626847</v>
      </c>
      <c r="U5" s="182">
        <f>_xlfn.STDEV.P(S5:S13)</f>
        <v>5.7241097210628075E-2</v>
      </c>
      <c r="V5" s="71"/>
      <c r="W5" s="72"/>
      <c r="X5" s="73"/>
      <c r="Y5" s="183">
        <f>_xlfn.STDEV.P(W5:W13)</f>
        <v>3.6666666666665293E-2</v>
      </c>
      <c r="Z5" s="154">
        <v>22.7</v>
      </c>
      <c r="AA5" s="185">
        <f>AVERAGE(Z5:Z7)</f>
        <v>22.76</v>
      </c>
      <c r="AB5" s="188">
        <f>_xlfn.STDEV.P(Z5:Z7)</f>
        <v>6.4807406984079413E-2</v>
      </c>
      <c r="AC5" s="182">
        <f>_xlfn.STDEV.P(AA5:AA13)</f>
        <v>2.9101779674907284E-2</v>
      </c>
      <c r="AD5" s="8"/>
      <c r="AE5" s="9"/>
      <c r="AF5" s="10"/>
      <c r="AG5" s="182">
        <f>_xlfn.STDEV.P(AE5:AE13)</f>
        <v>6.8333333333333357E-2</v>
      </c>
      <c r="AH5" s="145">
        <v>27.42</v>
      </c>
      <c r="AI5" s="185">
        <f>AVERAGE(AH5:AH7)</f>
        <v>27.33666666666667</v>
      </c>
      <c r="AJ5" s="188">
        <f>_xlfn.STDEV.P(AH5:AH7)</f>
        <v>6.9442222186666208E-2</v>
      </c>
      <c r="AK5" s="182">
        <f>_xlfn.STDEV.P(AI5:AI13)</f>
        <v>1.088662107903805E-2</v>
      </c>
      <c r="AL5" s="8"/>
      <c r="AM5" s="9"/>
      <c r="AN5" s="10"/>
      <c r="AO5" s="182">
        <f>_xlfn.STDEV.P(AM5:AM13)</f>
        <v>8.1666666666668775E-2</v>
      </c>
      <c r="AP5" s="154">
        <v>22.24</v>
      </c>
      <c r="AQ5" s="185">
        <f>AVERAGE(AP5:AP7)</f>
        <v>22.290000000000003</v>
      </c>
      <c r="AR5" s="188">
        <f>_xlfn.STDEV.P(AP5:AP7)</f>
        <v>0.10033277962194974</v>
      </c>
      <c r="AS5" s="182">
        <f>_xlfn.STDEV.P(AQ5:AQ13)</f>
        <v>0.13681563696638602</v>
      </c>
      <c r="AT5" s="8"/>
      <c r="AU5" s="9"/>
      <c r="AV5" s="10"/>
      <c r="AW5" s="182">
        <f>_xlfn.STDEV.P(AU5:AU13)</f>
        <v>0.40833333333333499</v>
      </c>
      <c r="AX5" s="154">
        <v>19.059999999999999</v>
      </c>
      <c r="AY5" s="185">
        <f>AVERAGE(AX5:AX7)</f>
        <v>19.046666666666667</v>
      </c>
      <c r="AZ5" s="188">
        <f>_xlfn.STDEV.P(AX5:AX7)</f>
        <v>1.2472191289245572E-2</v>
      </c>
      <c r="BA5" s="182">
        <f>_xlfn.STDEV.P(AY5:AY13)</f>
        <v>2.3147407395554417E-2</v>
      </c>
      <c r="BB5" s="154">
        <v>20.48</v>
      </c>
      <c r="BC5" s="185">
        <f>AVERAGE(BB5:BB7)</f>
        <v>20.400000000000002</v>
      </c>
      <c r="BD5" s="188">
        <f>_xlfn.STDEV.P(BB5:BB7)</f>
        <v>5.8878405775519331E-2</v>
      </c>
      <c r="BE5" s="182">
        <f>_xlfn.STDEV.P(BC5:BC13)</f>
        <v>7.5767676094364425E-2</v>
      </c>
      <c r="BF5" s="154">
        <v>18.96</v>
      </c>
      <c r="BG5" s="185">
        <f>AVERAGE(BF5:BF7)</f>
        <v>19.043333333333337</v>
      </c>
      <c r="BH5" s="188">
        <f>_xlfn.STDEV.P(BF5:BF7)</f>
        <v>8.4983658559879327E-2</v>
      </c>
      <c r="BI5" s="182">
        <f>_xlfn.STDEV.P(BG5:BG13)</f>
        <v>0.11864460885297895</v>
      </c>
      <c r="BJ5" s="154">
        <v>22.01</v>
      </c>
      <c r="BK5" s="185">
        <f>AVERAGE(BJ5:BJ7)</f>
        <v>22.046666666666667</v>
      </c>
      <c r="BL5" s="188">
        <f>_xlfn.STDEV.P(BJ5:BJ7)</f>
        <v>0.10530379332620873</v>
      </c>
      <c r="BM5" s="182">
        <f>_xlfn.STDEV.P(BK5:BK13)</f>
        <v>8.7446632755337733E-2</v>
      </c>
    </row>
    <row r="6" spans="1:65" x14ac:dyDescent="0.15">
      <c r="A6" s="193" t="s">
        <v>31</v>
      </c>
      <c r="B6" s="146">
        <v>19.920000000000002</v>
      </c>
      <c r="C6" s="186"/>
      <c r="D6" s="189"/>
      <c r="E6" s="183"/>
      <c r="F6" s="12"/>
      <c r="G6" s="13"/>
      <c r="H6" s="14"/>
      <c r="I6" s="183"/>
      <c r="J6" s="155">
        <v>25.69</v>
      </c>
      <c r="K6" s="186"/>
      <c r="L6" s="189"/>
      <c r="M6" s="183"/>
      <c r="N6" s="12"/>
      <c r="O6" s="13"/>
      <c r="P6" s="14"/>
      <c r="Q6" s="183"/>
      <c r="R6" s="155">
        <v>22.57</v>
      </c>
      <c r="S6" s="186"/>
      <c r="T6" s="189"/>
      <c r="U6" s="183"/>
      <c r="V6" s="12"/>
      <c r="W6" s="13"/>
      <c r="X6" s="14"/>
      <c r="Y6" s="183"/>
      <c r="Z6" s="155">
        <v>22.73</v>
      </c>
      <c r="AA6" s="186"/>
      <c r="AB6" s="189"/>
      <c r="AC6" s="183"/>
      <c r="AD6" s="12"/>
      <c r="AE6" s="13"/>
      <c r="AF6" s="14"/>
      <c r="AG6" s="183"/>
      <c r="AH6" s="146">
        <v>27.34</v>
      </c>
      <c r="AI6" s="186"/>
      <c r="AJ6" s="189"/>
      <c r="AK6" s="183"/>
      <c r="AL6" s="12"/>
      <c r="AM6" s="13"/>
      <c r="AN6" s="14"/>
      <c r="AO6" s="183"/>
      <c r="AP6" s="155">
        <v>22.2</v>
      </c>
      <c r="AQ6" s="186"/>
      <c r="AR6" s="189"/>
      <c r="AS6" s="183"/>
      <c r="AT6" s="12"/>
      <c r="AU6" s="13"/>
      <c r="AV6" s="14"/>
      <c r="AW6" s="183"/>
      <c r="AX6" s="155">
        <v>19.05</v>
      </c>
      <c r="AY6" s="186"/>
      <c r="AZ6" s="189"/>
      <c r="BA6" s="183"/>
      <c r="BB6" s="155">
        <v>20.34</v>
      </c>
      <c r="BC6" s="186"/>
      <c r="BD6" s="189"/>
      <c r="BE6" s="183"/>
      <c r="BF6" s="155">
        <v>19.16</v>
      </c>
      <c r="BG6" s="186"/>
      <c r="BH6" s="189"/>
      <c r="BI6" s="183"/>
      <c r="BJ6" s="155">
        <v>21.94</v>
      </c>
      <c r="BK6" s="186"/>
      <c r="BL6" s="189"/>
      <c r="BM6" s="183"/>
    </row>
    <row r="7" spans="1:65" ht="11.25" thickBot="1" x14ac:dyDescent="0.2">
      <c r="A7" s="194" t="s">
        <v>31</v>
      </c>
      <c r="B7" s="147">
        <v>19.97</v>
      </c>
      <c r="C7" s="187"/>
      <c r="D7" s="190"/>
      <c r="E7" s="183"/>
      <c r="F7" s="16"/>
      <c r="G7" s="17"/>
      <c r="H7" s="18"/>
      <c r="I7" s="183"/>
      <c r="J7" s="156">
        <v>25.93</v>
      </c>
      <c r="K7" s="187"/>
      <c r="L7" s="190"/>
      <c r="M7" s="183"/>
      <c r="N7" s="16"/>
      <c r="O7" s="17"/>
      <c r="P7" s="18"/>
      <c r="Q7" s="183"/>
      <c r="R7" s="156">
        <v>22.31</v>
      </c>
      <c r="S7" s="187"/>
      <c r="T7" s="190"/>
      <c r="U7" s="183"/>
      <c r="V7" s="16"/>
      <c r="W7" s="17"/>
      <c r="X7" s="18"/>
      <c r="Y7" s="183"/>
      <c r="Z7" s="156">
        <v>22.85</v>
      </c>
      <c r="AA7" s="187"/>
      <c r="AB7" s="190"/>
      <c r="AC7" s="183"/>
      <c r="AD7" s="16"/>
      <c r="AE7" s="17"/>
      <c r="AF7" s="18"/>
      <c r="AG7" s="183"/>
      <c r="AH7" s="147">
        <v>27.25</v>
      </c>
      <c r="AI7" s="187"/>
      <c r="AJ7" s="190"/>
      <c r="AK7" s="183"/>
      <c r="AL7" s="16"/>
      <c r="AM7" s="17"/>
      <c r="AN7" s="18"/>
      <c r="AO7" s="183"/>
      <c r="AP7" s="156">
        <v>22.43</v>
      </c>
      <c r="AQ7" s="187"/>
      <c r="AR7" s="190"/>
      <c r="AS7" s="183"/>
      <c r="AT7" s="16"/>
      <c r="AU7" s="17"/>
      <c r="AV7" s="18"/>
      <c r="AW7" s="183"/>
      <c r="AX7" s="156">
        <v>19.03</v>
      </c>
      <c r="AY7" s="187"/>
      <c r="AZ7" s="190"/>
      <c r="BA7" s="183"/>
      <c r="BB7" s="156">
        <v>20.38</v>
      </c>
      <c r="BC7" s="187"/>
      <c r="BD7" s="190"/>
      <c r="BE7" s="183"/>
      <c r="BF7" s="156">
        <v>19.010000000000002</v>
      </c>
      <c r="BG7" s="187"/>
      <c r="BH7" s="190"/>
      <c r="BI7" s="183"/>
      <c r="BJ7" s="156">
        <v>22.19</v>
      </c>
      <c r="BK7" s="187"/>
      <c r="BL7" s="190"/>
      <c r="BM7" s="183"/>
    </row>
    <row r="8" spans="1:65" x14ac:dyDescent="0.15">
      <c r="A8" s="192" t="s">
        <v>75</v>
      </c>
      <c r="B8" s="145">
        <v>20.07</v>
      </c>
      <c r="C8" s="185">
        <f>AVERAGE(B8:B10)</f>
        <v>20.046666666666667</v>
      </c>
      <c r="D8" s="188">
        <f>_xlfn.STDEV.P(B8:B10)</f>
        <v>7.9302515022467893E-2</v>
      </c>
      <c r="E8" s="183"/>
      <c r="F8" s="154">
        <v>20.16</v>
      </c>
      <c r="G8" s="185">
        <f>AVERAGE(F8:F10)</f>
        <v>20.096666666666668</v>
      </c>
      <c r="H8" s="188">
        <f>_xlfn.STDEV.P(F8:F10)</f>
        <v>4.9216076867445065E-2</v>
      </c>
      <c r="I8" s="183"/>
      <c r="J8" s="154">
        <v>25.89</v>
      </c>
      <c r="K8" s="185">
        <f>AVERAGE(J8:J10)</f>
        <v>25.923333333333332</v>
      </c>
      <c r="L8" s="188">
        <f>_xlfn.STDEV.P(J8:J10)</f>
        <v>0.10077477638553908</v>
      </c>
      <c r="M8" s="183"/>
      <c r="N8" s="154">
        <v>25.5</v>
      </c>
      <c r="O8" s="185">
        <f>AVERAGE(N8:N10)</f>
        <v>25.62</v>
      </c>
      <c r="P8" s="188">
        <f>_xlfn.STDEV.P(N8:N10)</f>
        <v>0.10230672835481873</v>
      </c>
      <c r="Q8" s="183"/>
      <c r="R8" s="154">
        <v>22.63</v>
      </c>
      <c r="S8" s="185">
        <f>AVERAGE(R8:R10)</f>
        <v>22.583333333333332</v>
      </c>
      <c r="T8" s="188">
        <f>_xlfn.STDEV.P(R8:R10)</f>
        <v>5.2493385826744288E-2</v>
      </c>
      <c r="U8" s="183"/>
      <c r="V8" s="154">
        <v>24.23</v>
      </c>
      <c r="W8" s="185">
        <f>AVERAGE(V8:V10)</f>
        <v>24.179999999999996</v>
      </c>
      <c r="X8" s="188">
        <f>_xlfn.STDEV.P(V8:V10)</f>
        <v>3.5590260840104943E-2</v>
      </c>
      <c r="Y8" s="183"/>
      <c r="Z8" s="154">
        <v>22.88</v>
      </c>
      <c r="AA8" s="185">
        <f>AVERAGE(Z8:Z10)</f>
        <v>22.83</v>
      </c>
      <c r="AB8" s="188">
        <f>_xlfn.STDEV.P(Z8:Z10)</f>
        <v>4.0824829046385437E-2</v>
      </c>
      <c r="AC8" s="183"/>
      <c r="AD8" s="154">
        <v>23.07</v>
      </c>
      <c r="AE8" s="185">
        <f>AVERAGE(AD8:AD10)</f>
        <v>23.003333333333334</v>
      </c>
      <c r="AF8" s="188">
        <f>_xlfn.STDEV.P(AD8:AD10)</f>
        <v>8.0553639823963769E-2</v>
      </c>
      <c r="AG8" s="183"/>
      <c r="AH8" s="145">
        <v>27.23</v>
      </c>
      <c r="AI8" s="185">
        <f>AVERAGE(AH8:AH10)</f>
        <v>27.323333333333334</v>
      </c>
      <c r="AJ8" s="188">
        <f>_xlfn.STDEV.P(AH8:AH10)</f>
        <v>6.6499791144199419E-2</v>
      </c>
      <c r="AK8" s="183"/>
      <c r="AL8" s="145">
        <v>26.98</v>
      </c>
      <c r="AM8" s="185">
        <f>AVERAGE(AL8:AL10)</f>
        <v>27.056666666666668</v>
      </c>
      <c r="AN8" s="188">
        <f>_xlfn.STDEV.P(AL8:AL10)</f>
        <v>0.1452201394052805</v>
      </c>
      <c r="AO8" s="183"/>
      <c r="AP8" s="154">
        <v>22.56</v>
      </c>
      <c r="AQ8" s="185">
        <f>AVERAGE(AP8:AP10)</f>
        <v>22.586666666666662</v>
      </c>
      <c r="AR8" s="188">
        <f>_xlfn.STDEV.P(AP8:AP10)</f>
        <v>3.0912061651652199E-2</v>
      </c>
      <c r="AS8" s="183"/>
      <c r="AT8" s="154">
        <v>21.91</v>
      </c>
      <c r="AU8" s="185">
        <f>AVERAGE(AT8:AT10)</f>
        <v>21.803333333333331</v>
      </c>
      <c r="AV8" s="188">
        <f>_xlfn.STDEV.P(AT8:AT10)</f>
        <v>7.586537784494049E-2</v>
      </c>
      <c r="AW8" s="183"/>
      <c r="AX8" s="154">
        <v>19.04</v>
      </c>
      <c r="AY8" s="185">
        <f>AVERAGE(AX8:AX10)</f>
        <v>19.073333333333334</v>
      </c>
      <c r="AZ8" s="188">
        <f>_xlfn.STDEV.P(AX8:AX10)</f>
        <v>2.4944382578493678E-2</v>
      </c>
      <c r="BA8" s="183"/>
      <c r="BB8" s="154">
        <v>20.61</v>
      </c>
      <c r="BC8" s="185">
        <f>AVERAGE(BB8:BB10)</f>
        <v>20.583333333333332</v>
      </c>
      <c r="BD8" s="188">
        <f>_xlfn.STDEV.P(BB8:BB10)</f>
        <v>5.2493385826744288E-2</v>
      </c>
      <c r="BE8" s="183"/>
      <c r="BF8" s="154">
        <v>19.3</v>
      </c>
      <c r="BG8" s="185">
        <f>AVERAGE(BF8:BF10)</f>
        <v>19.296666666666667</v>
      </c>
      <c r="BH8" s="188">
        <f>_xlfn.STDEV.P(BF8:BF10)</f>
        <v>4.714045207911053E-3</v>
      </c>
      <c r="BI8" s="183"/>
      <c r="BJ8" s="154">
        <v>22.21</v>
      </c>
      <c r="BK8" s="185">
        <f>AVERAGE(BJ8:BJ10)</f>
        <v>22.206666666666667</v>
      </c>
      <c r="BL8" s="188">
        <f>_xlfn.STDEV.P(BJ8:BJ10)</f>
        <v>6.9442222186664793E-2</v>
      </c>
      <c r="BM8" s="183"/>
    </row>
    <row r="9" spans="1:65" x14ac:dyDescent="0.15">
      <c r="A9" s="193" t="s">
        <v>31</v>
      </c>
      <c r="B9" s="146">
        <v>20.13</v>
      </c>
      <c r="C9" s="186"/>
      <c r="D9" s="189"/>
      <c r="E9" s="183"/>
      <c r="F9" s="155">
        <v>20.04</v>
      </c>
      <c r="G9" s="186"/>
      <c r="H9" s="189"/>
      <c r="I9" s="183"/>
      <c r="J9" s="155">
        <v>25.82</v>
      </c>
      <c r="K9" s="186"/>
      <c r="L9" s="189"/>
      <c r="M9" s="183"/>
      <c r="N9" s="155">
        <v>25.61</v>
      </c>
      <c r="O9" s="186"/>
      <c r="P9" s="189"/>
      <c r="Q9" s="183"/>
      <c r="R9" s="155">
        <v>22.61</v>
      </c>
      <c r="S9" s="186"/>
      <c r="T9" s="189"/>
      <c r="U9" s="183"/>
      <c r="V9" s="155">
        <v>24.15</v>
      </c>
      <c r="W9" s="186"/>
      <c r="X9" s="189"/>
      <c r="Y9" s="183"/>
      <c r="Z9" s="155">
        <v>22.78</v>
      </c>
      <c r="AA9" s="186"/>
      <c r="AB9" s="189"/>
      <c r="AC9" s="183"/>
      <c r="AD9" s="155">
        <v>23.05</v>
      </c>
      <c r="AE9" s="186"/>
      <c r="AF9" s="189"/>
      <c r="AG9" s="183"/>
      <c r="AH9" s="146">
        <v>27.36</v>
      </c>
      <c r="AI9" s="186"/>
      <c r="AJ9" s="189"/>
      <c r="AK9" s="183"/>
      <c r="AL9" s="146">
        <v>27.26</v>
      </c>
      <c r="AM9" s="186"/>
      <c r="AN9" s="189"/>
      <c r="AO9" s="183"/>
      <c r="AP9" s="155">
        <v>22.57</v>
      </c>
      <c r="AQ9" s="186"/>
      <c r="AR9" s="189"/>
      <c r="AS9" s="183"/>
      <c r="AT9" s="155">
        <v>21.76</v>
      </c>
      <c r="AU9" s="186"/>
      <c r="AV9" s="189"/>
      <c r="AW9" s="183"/>
      <c r="AX9" s="155">
        <v>19.079999999999998</v>
      </c>
      <c r="AY9" s="186"/>
      <c r="AZ9" s="189"/>
      <c r="BA9" s="183"/>
      <c r="BB9" s="155">
        <v>20.51</v>
      </c>
      <c r="BC9" s="186"/>
      <c r="BD9" s="189"/>
      <c r="BE9" s="183"/>
      <c r="BF9" s="155">
        <v>19.29</v>
      </c>
      <c r="BG9" s="186"/>
      <c r="BH9" s="189"/>
      <c r="BI9" s="183"/>
      <c r="BJ9" s="155">
        <v>22.12</v>
      </c>
      <c r="BK9" s="186"/>
      <c r="BL9" s="189"/>
      <c r="BM9" s="183"/>
    </row>
    <row r="10" spans="1:65" ht="11.25" thickBot="1" x14ac:dyDescent="0.2">
      <c r="A10" s="194" t="s">
        <v>31</v>
      </c>
      <c r="B10" s="147">
        <v>19.940000000000001</v>
      </c>
      <c r="C10" s="187"/>
      <c r="D10" s="190"/>
      <c r="E10" s="183"/>
      <c r="F10" s="156">
        <v>20.09</v>
      </c>
      <c r="G10" s="187"/>
      <c r="H10" s="190"/>
      <c r="I10" s="183"/>
      <c r="J10" s="156">
        <v>26.06</v>
      </c>
      <c r="K10" s="187"/>
      <c r="L10" s="190"/>
      <c r="M10" s="183"/>
      <c r="N10" s="156">
        <v>25.75</v>
      </c>
      <c r="O10" s="187"/>
      <c r="P10" s="190"/>
      <c r="Q10" s="183"/>
      <c r="R10" s="156">
        <v>22.51</v>
      </c>
      <c r="S10" s="187"/>
      <c r="T10" s="190"/>
      <c r="U10" s="183"/>
      <c r="V10" s="156">
        <v>24.16</v>
      </c>
      <c r="W10" s="187"/>
      <c r="X10" s="190"/>
      <c r="Y10" s="183"/>
      <c r="Z10" s="156">
        <v>22.83</v>
      </c>
      <c r="AA10" s="187"/>
      <c r="AB10" s="190"/>
      <c r="AC10" s="183"/>
      <c r="AD10" s="156">
        <v>22.89</v>
      </c>
      <c r="AE10" s="187"/>
      <c r="AF10" s="190"/>
      <c r="AG10" s="183"/>
      <c r="AH10" s="147">
        <v>27.38</v>
      </c>
      <c r="AI10" s="187"/>
      <c r="AJ10" s="190"/>
      <c r="AK10" s="183"/>
      <c r="AL10" s="147">
        <v>26.93</v>
      </c>
      <c r="AM10" s="187"/>
      <c r="AN10" s="190"/>
      <c r="AO10" s="183"/>
      <c r="AP10" s="156">
        <v>22.63</v>
      </c>
      <c r="AQ10" s="187"/>
      <c r="AR10" s="190"/>
      <c r="AS10" s="183"/>
      <c r="AT10" s="156">
        <v>21.74</v>
      </c>
      <c r="AU10" s="187"/>
      <c r="AV10" s="190"/>
      <c r="AW10" s="183"/>
      <c r="AX10" s="156">
        <v>19.100000000000001</v>
      </c>
      <c r="AY10" s="187"/>
      <c r="AZ10" s="190"/>
      <c r="BA10" s="183"/>
      <c r="BB10" s="156">
        <v>20.63</v>
      </c>
      <c r="BC10" s="187"/>
      <c r="BD10" s="190"/>
      <c r="BE10" s="183"/>
      <c r="BF10" s="156">
        <v>19.3</v>
      </c>
      <c r="BG10" s="187"/>
      <c r="BH10" s="190"/>
      <c r="BI10" s="183"/>
      <c r="BJ10" s="156">
        <v>22.29</v>
      </c>
      <c r="BK10" s="187"/>
      <c r="BL10" s="190"/>
      <c r="BM10" s="183"/>
    </row>
    <row r="11" spans="1:65" x14ac:dyDescent="0.15">
      <c r="A11" s="192" t="s">
        <v>76</v>
      </c>
      <c r="B11" s="145">
        <v>20</v>
      </c>
      <c r="C11" s="185">
        <f>AVERAGE(B11:B13)</f>
        <v>20.015000000000001</v>
      </c>
      <c r="D11" s="188">
        <f>_xlfn.STDEV.P(B11:B13)</f>
        <v>1.5000000000000568E-2</v>
      </c>
      <c r="E11" s="183"/>
      <c r="F11" s="154">
        <v>20.18</v>
      </c>
      <c r="G11" s="185">
        <f>AVERAGE(F11:F13)</f>
        <v>20.079999999999998</v>
      </c>
      <c r="H11" s="188">
        <f>_xlfn.STDEV.P(F11:F13)</f>
        <v>8.1649658092772318E-2</v>
      </c>
      <c r="I11" s="183"/>
      <c r="J11" s="154">
        <v>25.76</v>
      </c>
      <c r="K11" s="185">
        <f>AVERAGE(J11:J13)</f>
        <v>25.753333333333334</v>
      </c>
      <c r="L11" s="188">
        <f>_xlfn.STDEV.P(J11:J13)</f>
        <v>7.3635740114581669E-2</v>
      </c>
      <c r="M11" s="183"/>
      <c r="N11" s="154">
        <v>25.34</v>
      </c>
      <c r="O11" s="185">
        <f>AVERAGE(N11:N13)</f>
        <v>25.376666666666665</v>
      </c>
      <c r="P11" s="188">
        <f>_xlfn.STDEV.P(N11:N13)</f>
        <v>6.6499791144199419E-2</v>
      </c>
      <c r="Q11" s="183"/>
      <c r="R11" s="154">
        <v>22.56</v>
      </c>
      <c r="S11" s="185">
        <f>AVERAGE(R11:R13)</f>
        <v>22.66</v>
      </c>
      <c r="T11" s="188">
        <f>_xlfn.STDEV.P(R11:R13)</f>
        <v>0.10000000000000142</v>
      </c>
      <c r="U11" s="183"/>
      <c r="V11" s="154">
        <v>24.22</v>
      </c>
      <c r="W11" s="185">
        <f>AVERAGE(V11:V13)</f>
        <v>24.106666666666666</v>
      </c>
      <c r="X11" s="188">
        <f>_xlfn.STDEV.P(V11:V13)</f>
        <v>8.9938250421546434E-2</v>
      </c>
      <c r="Y11" s="183"/>
      <c r="Z11" s="154">
        <v>22.89</v>
      </c>
      <c r="AA11" s="185">
        <f>AVERAGE(Z11:Z13)</f>
        <v>22.806666666666668</v>
      </c>
      <c r="AB11" s="188">
        <f>_xlfn.STDEV.P(Z11:Z13)</f>
        <v>6.0184900284226059E-2</v>
      </c>
      <c r="AC11" s="183"/>
      <c r="AD11" s="154">
        <v>23.34</v>
      </c>
      <c r="AE11" s="185">
        <f>AVERAGE(AD11:AD13)</f>
        <v>23.14</v>
      </c>
      <c r="AF11" s="188">
        <f>_xlfn.STDEV.P(AD11:AD13)</f>
        <v>0.141656862405838</v>
      </c>
      <c r="AG11" s="183"/>
      <c r="AH11" s="145">
        <v>27.36</v>
      </c>
      <c r="AI11" s="185">
        <f>AVERAGE(AH11:AH13)</f>
        <v>27.350000000000005</v>
      </c>
      <c r="AJ11" s="188">
        <f>_xlfn.STDEV.P(AH11:AH13)</f>
        <v>8.164965809277086E-3</v>
      </c>
      <c r="AK11" s="183"/>
      <c r="AL11" s="145">
        <v>26.79</v>
      </c>
      <c r="AM11" s="185">
        <f>AVERAGE(AL11:AL13)</f>
        <v>26.893333333333331</v>
      </c>
      <c r="AN11" s="188">
        <f>_xlfn.STDEV.P(AL11:AL13)</f>
        <v>0.1391242450313947</v>
      </c>
      <c r="AO11" s="183"/>
      <c r="AP11" s="154">
        <v>22.64</v>
      </c>
      <c r="AQ11" s="185">
        <f>AVERAGE(AP11:AP13)</f>
        <v>22.573333333333334</v>
      </c>
      <c r="AR11" s="188">
        <f>_xlfn.STDEV.P(AP11:AP13)</f>
        <v>6.2360956446233247E-2</v>
      </c>
      <c r="AS11" s="183"/>
      <c r="AT11" s="154">
        <v>22.66</v>
      </c>
      <c r="AU11" s="185">
        <f>AVERAGE(AT11:AT13)</f>
        <v>22.62</v>
      </c>
      <c r="AV11" s="188">
        <f>_xlfn.STDEV.P(AT11:AT13)</f>
        <v>3.741657386773925E-2</v>
      </c>
      <c r="AW11" s="183"/>
      <c r="AX11" s="154">
        <v>19.09</v>
      </c>
      <c r="AY11" s="185">
        <f>AVERAGE(AX11:AX13)</f>
        <v>19.103333333333332</v>
      </c>
      <c r="AZ11" s="188">
        <f>_xlfn.STDEV.P(AX11:AX13)</f>
        <v>5.7927157323276086E-2</v>
      </c>
      <c r="BA11" s="183"/>
      <c r="BB11" s="154">
        <v>20.52</v>
      </c>
      <c r="BC11" s="185">
        <f>AVERAGE(BB11:BB13)</f>
        <v>20.516666666666666</v>
      </c>
      <c r="BD11" s="188">
        <f>_xlfn.STDEV.P(BB11:BB13)</f>
        <v>2.8674417556808832E-2</v>
      </c>
      <c r="BE11" s="183"/>
      <c r="BF11" s="154">
        <v>19.059999999999999</v>
      </c>
      <c r="BG11" s="185">
        <f>AVERAGE(BF11:BF13)</f>
        <v>19.046666666666667</v>
      </c>
      <c r="BH11" s="188">
        <f>_xlfn.STDEV.P(BF11:BF13)</f>
        <v>4.1899350299922304E-2</v>
      </c>
      <c r="BI11" s="183"/>
      <c r="BJ11" s="154">
        <v>22.2</v>
      </c>
      <c r="BK11" s="185">
        <f>AVERAGE(BJ11:BJ13)</f>
        <v>22.25</v>
      </c>
      <c r="BL11" s="188">
        <f>_xlfn.STDEV.P(BJ11:BJ13)</f>
        <v>4.546060565661933E-2</v>
      </c>
      <c r="BM11" s="183"/>
    </row>
    <row r="12" spans="1:65" x14ac:dyDescent="0.15">
      <c r="A12" s="193" t="s">
        <v>31</v>
      </c>
      <c r="B12" s="146">
        <v>20.03</v>
      </c>
      <c r="C12" s="186"/>
      <c r="D12" s="189"/>
      <c r="E12" s="183"/>
      <c r="F12" s="155">
        <v>20.079999999999998</v>
      </c>
      <c r="G12" s="186"/>
      <c r="H12" s="189"/>
      <c r="I12" s="183"/>
      <c r="J12" s="155">
        <v>25.66</v>
      </c>
      <c r="K12" s="186"/>
      <c r="L12" s="189"/>
      <c r="M12" s="183"/>
      <c r="N12" s="155">
        <v>25.47</v>
      </c>
      <c r="O12" s="186"/>
      <c r="P12" s="189"/>
      <c r="Q12" s="183"/>
      <c r="R12" s="155">
        <v>22.76</v>
      </c>
      <c r="S12" s="186"/>
      <c r="T12" s="189"/>
      <c r="U12" s="183"/>
      <c r="V12" s="155">
        <v>24</v>
      </c>
      <c r="W12" s="186"/>
      <c r="X12" s="189"/>
      <c r="Y12" s="183"/>
      <c r="Z12" s="155">
        <v>22.78</v>
      </c>
      <c r="AA12" s="186"/>
      <c r="AB12" s="189"/>
      <c r="AC12" s="183"/>
      <c r="AD12" s="155">
        <v>23.03</v>
      </c>
      <c r="AE12" s="186"/>
      <c r="AF12" s="189"/>
      <c r="AG12" s="183"/>
      <c r="AH12" s="146">
        <v>27.34</v>
      </c>
      <c r="AI12" s="186"/>
      <c r="AJ12" s="189"/>
      <c r="AK12" s="183"/>
      <c r="AL12" s="146">
        <v>27.09</v>
      </c>
      <c r="AM12" s="186"/>
      <c r="AN12" s="189"/>
      <c r="AO12" s="183"/>
      <c r="AP12" s="155">
        <v>22.49</v>
      </c>
      <c r="AQ12" s="186"/>
      <c r="AR12" s="189"/>
      <c r="AS12" s="183"/>
      <c r="AT12" s="155">
        <v>22.63</v>
      </c>
      <c r="AU12" s="186"/>
      <c r="AV12" s="189"/>
      <c r="AW12" s="183"/>
      <c r="AX12" s="155">
        <v>19.04</v>
      </c>
      <c r="AY12" s="186"/>
      <c r="AZ12" s="189"/>
      <c r="BA12" s="183"/>
      <c r="BB12" s="155">
        <v>20.55</v>
      </c>
      <c r="BC12" s="186"/>
      <c r="BD12" s="189"/>
      <c r="BE12" s="183"/>
      <c r="BF12" s="155">
        <v>18.989999999999998</v>
      </c>
      <c r="BG12" s="186"/>
      <c r="BH12" s="189"/>
      <c r="BI12" s="183"/>
      <c r="BJ12" s="155">
        <v>22.24</v>
      </c>
      <c r="BK12" s="186"/>
      <c r="BL12" s="189"/>
      <c r="BM12" s="183"/>
    </row>
    <row r="13" spans="1:65" ht="11.25" thickBot="1" x14ac:dyDescent="0.2">
      <c r="A13" s="194" t="s">
        <v>31</v>
      </c>
      <c r="B13" s="147"/>
      <c r="C13" s="187"/>
      <c r="D13" s="190"/>
      <c r="E13" s="184"/>
      <c r="F13" s="156">
        <v>19.98</v>
      </c>
      <c r="G13" s="187"/>
      <c r="H13" s="190"/>
      <c r="I13" s="184"/>
      <c r="J13" s="156">
        <v>25.84</v>
      </c>
      <c r="K13" s="187"/>
      <c r="L13" s="190"/>
      <c r="M13" s="184"/>
      <c r="N13" s="156">
        <v>25.32</v>
      </c>
      <c r="O13" s="187"/>
      <c r="P13" s="190"/>
      <c r="Q13" s="184"/>
      <c r="R13" s="156"/>
      <c r="S13" s="187"/>
      <c r="T13" s="190"/>
      <c r="U13" s="184"/>
      <c r="V13" s="156">
        <v>24.1</v>
      </c>
      <c r="W13" s="187"/>
      <c r="X13" s="190"/>
      <c r="Y13" s="184"/>
      <c r="Z13" s="156">
        <v>22.75</v>
      </c>
      <c r="AA13" s="187"/>
      <c r="AB13" s="190"/>
      <c r="AC13" s="184"/>
      <c r="AD13" s="156">
        <v>23.05</v>
      </c>
      <c r="AE13" s="187"/>
      <c r="AF13" s="190"/>
      <c r="AG13" s="184"/>
      <c r="AH13" s="147">
        <v>27.35</v>
      </c>
      <c r="AI13" s="187"/>
      <c r="AJ13" s="190"/>
      <c r="AK13" s="184"/>
      <c r="AL13" s="147">
        <v>26.8</v>
      </c>
      <c r="AM13" s="187"/>
      <c r="AN13" s="190"/>
      <c r="AO13" s="184"/>
      <c r="AP13" s="156">
        <v>22.59</v>
      </c>
      <c r="AQ13" s="187"/>
      <c r="AR13" s="190"/>
      <c r="AS13" s="184"/>
      <c r="AT13" s="156">
        <v>22.57</v>
      </c>
      <c r="AU13" s="187"/>
      <c r="AV13" s="190"/>
      <c r="AW13" s="184"/>
      <c r="AX13" s="156">
        <v>19.18</v>
      </c>
      <c r="AY13" s="187"/>
      <c r="AZ13" s="190"/>
      <c r="BA13" s="184"/>
      <c r="BB13" s="156">
        <v>20.48</v>
      </c>
      <c r="BC13" s="187"/>
      <c r="BD13" s="190"/>
      <c r="BE13" s="184"/>
      <c r="BF13" s="156">
        <v>19.09</v>
      </c>
      <c r="BG13" s="187"/>
      <c r="BH13" s="190"/>
      <c r="BI13" s="184"/>
      <c r="BJ13" s="156">
        <v>22.31</v>
      </c>
      <c r="BK13" s="187"/>
      <c r="BL13" s="190"/>
      <c r="BM13" s="184"/>
    </row>
    <row r="14" spans="1:65" x14ac:dyDescent="0.15">
      <c r="A14" s="192" t="s">
        <v>73</v>
      </c>
      <c r="B14" s="145">
        <v>19.98</v>
      </c>
      <c r="C14" s="185">
        <f>AVERAGE(B14:B16)</f>
        <v>19.916666666666668</v>
      </c>
      <c r="D14" s="188">
        <f>_xlfn.STDEV.P(B14:B16)</f>
        <v>0.10402991022884851</v>
      </c>
      <c r="E14" s="195">
        <f>_xlfn.STDEV.P(C14:C22)</f>
        <v>0.6005943558233896</v>
      </c>
      <c r="F14" s="154">
        <v>20.420000000000002</v>
      </c>
      <c r="G14" s="185">
        <f>AVERAGE(F14:F16)</f>
        <v>20.196666666666669</v>
      </c>
      <c r="H14" s="188">
        <f>_xlfn.STDEV.P(F14:F16)</f>
        <v>0.1796910929592479</v>
      </c>
      <c r="I14" s="182">
        <f>_xlfn.STDEV.P(G14:G22)</f>
        <v>0.54232239511835834</v>
      </c>
      <c r="J14" s="154">
        <v>25.88</v>
      </c>
      <c r="K14" s="185">
        <f>AVERAGE(J14:J16)</f>
        <v>25.795000000000002</v>
      </c>
      <c r="L14" s="188">
        <f>_xlfn.STDEV.P(J14:J16)</f>
        <v>8.4999999999999076E-2</v>
      </c>
      <c r="M14" s="182">
        <f>_xlfn.STDEV.P(K14:K22)</f>
        <v>0.63632674656583399</v>
      </c>
      <c r="N14" s="154">
        <v>25.45</v>
      </c>
      <c r="O14" s="185">
        <f>AVERAGE(N14:N16)</f>
        <v>25.543333333333333</v>
      </c>
      <c r="P14" s="188">
        <f>_xlfn.STDEV.P(N14:N16)</f>
        <v>9.2855921847894957E-2</v>
      </c>
      <c r="Q14" s="182">
        <f>_xlfn.STDEV.P(O14:O22)</f>
        <v>0.81022325836466791</v>
      </c>
      <c r="R14" s="154">
        <v>21.45</v>
      </c>
      <c r="S14" s="185">
        <f>AVERAGE(R14:R16)</f>
        <v>21.48</v>
      </c>
      <c r="T14" s="188">
        <f>_xlfn.STDEV.P(R14:R16)</f>
        <v>4.2426406871192784E-2</v>
      </c>
      <c r="U14" s="182">
        <f>_xlfn.STDEV.P(S14:S22)</f>
        <v>0.51940849548807566</v>
      </c>
      <c r="V14" s="154">
        <v>22.45</v>
      </c>
      <c r="W14" s="185">
        <f>AVERAGE(V14:V16)</f>
        <v>22.209999999999997</v>
      </c>
      <c r="X14" s="188">
        <f>_xlfn.STDEV.P(V14:V16)</f>
        <v>0.19200694431886178</v>
      </c>
      <c r="Y14" s="182">
        <f>_xlfn.STDEV.P(W14:W22)</f>
        <v>0.85080499281708077</v>
      </c>
      <c r="Z14" s="154">
        <v>22.31</v>
      </c>
      <c r="AA14" s="185">
        <f>AVERAGE(Z14:Z16)</f>
        <v>22.24</v>
      </c>
      <c r="AB14" s="188">
        <f>_xlfn.STDEV.P(Z14:Z16)</f>
        <v>6.1644140029689216E-2</v>
      </c>
      <c r="AC14" s="182">
        <f>_xlfn.STDEV.P(AA14:AA22)</f>
        <v>0.64653110453852214</v>
      </c>
      <c r="AD14" s="154">
        <v>22.54</v>
      </c>
      <c r="AE14" s="185">
        <f>AVERAGE(AD14:AD16)</f>
        <v>22.613333333333333</v>
      </c>
      <c r="AF14" s="188">
        <f>_xlfn.STDEV.P(AD14:AD16)</f>
        <v>0.25837096500101514</v>
      </c>
      <c r="AG14" s="182">
        <f>_xlfn.STDEV.P(AE14:AE22)</f>
        <v>0.83344147446477967</v>
      </c>
      <c r="AH14" s="145">
        <v>25.46</v>
      </c>
      <c r="AI14" s="185">
        <f>AVERAGE(AH14:AH16)</f>
        <v>25.423333333333332</v>
      </c>
      <c r="AJ14" s="188">
        <f>_xlfn.STDEV.P(AH14:AH16)</f>
        <v>8.1785627642569358E-2</v>
      </c>
      <c r="AK14" s="182">
        <f>_xlfn.STDEV.P(AI14:AI22)</f>
        <v>0.10653927578105127</v>
      </c>
      <c r="AL14" s="145">
        <v>25.79</v>
      </c>
      <c r="AM14" s="185">
        <f>AVERAGE(AL14:AL16)</f>
        <v>25.823333333333334</v>
      </c>
      <c r="AN14" s="188">
        <f>_xlfn.STDEV.P(AL14:AL16)</f>
        <v>0.23795424396766263</v>
      </c>
      <c r="AO14" s="182">
        <f>_xlfn.STDEV.P(AM14:AM22)</f>
        <v>0.12328828005937997</v>
      </c>
      <c r="AP14" s="154">
        <v>22.22</v>
      </c>
      <c r="AQ14" s="185">
        <f>AVERAGE(AP14:AP16)</f>
        <v>22.393333333333334</v>
      </c>
      <c r="AR14" s="188">
        <f>_xlfn.STDEV.P(AP14:AP16)</f>
        <v>0.12364824660661007</v>
      </c>
      <c r="AS14" s="182">
        <f>_xlfn.STDEV.P(AQ14:AQ22)</f>
        <v>0.30160476139936182</v>
      </c>
      <c r="AT14" s="154">
        <v>21.38</v>
      </c>
      <c r="AU14" s="185">
        <f>AVERAGE(AT14:AT16)</f>
        <v>21.574999999999999</v>
      </c>
      <c r="AV14" s="188">
        <f>_xlfn.STDEV.P(AT14:AT16)</f>
        <v>0.19500000000000028</v>
      </c>
      <c r="AW14" s="182">
        <f>_xlfn.STDEV.P(AU14:AU22)</f>
        <v>0.64334532708067727</v>
      </c>
      <c r="AX14" s="154">
        <v>19.37</v>
      </c>
      <c r="AY14" s="185">
        <f>AVERAGE(AX14:AX16)</f>
        <v>19.310000000000002</v>
      </c>
      <c r="AZ14" s="188">
        <f>_xlfn.STDEV.P(AX14:AX16)</f>
        <v>6.0000000000000497E-2</v>
      </c>
      <c r="BA14" s="182">
        <f>_xlfn.STDEV.P(AY14:AY22)</f>
        <v>0.16359389647221717</v>
      </c>
      <c r="BB14" s="154">
        <v>20.84</v>
      </c>
      <c r="BC14" s="185">
        <f>AVERAGE(BB14:BB16)</f>
        <v>20.653333333333332</v>
      </c>
      <c r="BD14" s="188">
        <f>_xlfn.STDEV.P(BB14:BB16)</f>
        <v>0.14383632673594338</v>
      </c>
      <c r="BE14" s="182">
        <f>_xlfn.STDEV.P(BC14:BC22)</f>
        <v>0.5959265013923517</v>
      </c>
      <c r="BF14" s="154">
        <v>18.52</v>
      </c>
      <c r="BG14" s="185">
        <f>AVERAGE(BF14:BF16)</f>
        <v>18.533333333333331</v>
      </c>
      <c r="BH14" s="188">
        <f>_xlfn.STDEV.P(BF14:BF16)</f>
        <v>3.3993463423951174E-2</v>
      </c>
      <c r="BI14" s="182">
        <f>_xlfn.STDEV.P(BG14:BG22)</f>
        <v>0.52304899093065838</v>
      </c>
      <c r="BJ14" s="154">
        <v>22.65</v>
      </c>
      <c r="BK14" s="185">
        <f>AVERAGE(BJ14:BJ16)</f>
        <v>22.75</v>
      </c>
      <c r="BL14" s="188">
        <f>_xlfn.STDEV.P(BJ14:BJ16)</f>
        <v>0.10000000000000142</v>
      </c>
      <c r="BM14" s="182">
        <f>_xlfn.STDEV.P(BK14:BK22)</f>
        <v>0.33812482171785174</v>
      </c>
    </row>
    <row r="15" spans="1:65" x14ac:dyDescent="0.15">
      <c r="A15" s="193" t="s">
        <v>26</v>
      </c>
      <c r="B15" s="146">
        <v>20</v>
      </c>
      <c r="C15" s="186"/>
      <c r="D15" s="189"/>
      <c r="E15" s="196"/>
      <c r="F15" s="155">
        <v>20.190000000000001</v>
      </c>
      <c r="G15" s="186"/>
      <c r="H15" s="189"/>
      <c r="I15" s="183"/>
      <c r="J15" s="155">
        <v>25.71</v>
      </c>
      <c r="K15" s="186"/>
      <c r="L15" s="189"/>
      <c r="M15" s="183"/>
      <c r="N15" s="155">
        <v>25.51</v>
      </c>
      <c r="O15" s="186"/>
      <c r="P15" s="189"/>
      <c r="Q15" s="183"/>
      <c r="R15" s="155">
        <v>21.54</v>
      </c>
      <c r="S15" s="186"/>
      <c r="T15" s="189"/>
      <c r="U15" s="183"/>
      <c r="V15" s="155">
        <v>22.2</v>
      </c>
      <c r="W15" s="186"/>
      <c r="X15" s="189"/>
      <c r="Y15" s="183"/>
      <c r="Z15" s="155">
        <v>22.16</v>
      </c>
      <c r="AA15" s="186"/>
      <c r="AB15" s="189"/>
      <c r="AC15" s="183"/>
      <c r="AD15" s="155">
        <v>22.96</v>
      </c>
      <c r="AE15" s="186"/>
      <c r="AF15" s="189"/>
      <c r="AG15" s="183"/>
      <c r="AH15" s="146">
        <v>25.5</v>
      </c>
      <c r="AI15" s="186"/>
      <c r="AJ15" s="189"/>
      <c r="AK15" s="183"/>
      <c r="AL15" s="146">
        <v>25.55</v>
      </c>
      <c r="AM15" s="186"/>
      <c r="AN15" s="189"/>
      <c r="AO15" s="183"/>
      <c r="AP15" s="155">
        <v>22.46</v>
      </c>
      <c r="AQ15" s="186"/>
      <c r="AR15" s="189"/>
      <c r="AS15" s="183"/>
      <c r="AT15" s="155"/>
      <c r="AU15" s="186"/>
      <c r="AV15" s="189"/>
      <c r="AW15" s="183"/>
      <c r="AX15" s="155">
        <v>19.25</v>
      </c>
      <c r="AY15" s="186"/>
      <c r="AZ15" s="189"/>
      <c r="BA15" s="183"/>
      <c r="BB15" s="155">
        <v>20.63</v>
      </c>
      <c r="BC15" s="186"/>
      <c r="BD15" s="189"/>
      <c r="BE15" s="183"/>
      <c r="BF15" s="155">
        <v>18.5</v>
      </c>
      <c r="BG15" s="186"/>
      <c r="BH15" s="189"/>
      <c r="BI15" s="183"/>
      <c r="BJ15" s="155">
        <v>22.85</v>
      </c>
      <c r="BK15" s="186"/>
      <c r="BL15" s="189"/>
      <c r="BM15" s="183"/>
    </row>
    <row r="16" spans="1:65" ht="11.25" thickBot="1" x14ac:dyDescent="0.2">
      <c r="A16" s="194" t="s">
        <v>26</v>
      </c>
      <c r="B16" s="147">
        <v>19.77</v>
      </c>
      <c r="C16" s="187"/>
      <c r="D16" s="190"/>
      <c r="E16" s="196"/>
      <c r="F16" s="156">
        <v>19.98</v>
      </c>
      <c r="G16" s="187"/>
      <c r="H16" s="190"/>
      <c r="I16" s="183"/>
      <c r="J16" s="156"/>
      <c r="K16" s="187"/>
      <c r="L16" s="190"/>
      <c r="M16" s="183"/>
      <c r="N16" s="156">
        <v>25.67</v>
      </c>
      <c r="O16" s="187"/>
      <c r="P16" s="190"/>
      <c r="Q16" s="183"/>
      <c r="R16" s="156">
        <v>21.45</v>
      </c>
      <c r="S16" s="187"/>
      <c r="T16" s="190"/>
      <c r="U16" s="183"/>
      <c r="V16" s="156">
        <v>21.98</v>
      </c>
      <c r="W16" s="187"/>
      <c r="X16" s="190"/>
      <c r="Y16" s="183"/>
      <c r="Z16" s="156">
        <v>22.25</v>
      </c>
      <c r="AA16" s="187"/>
      <c r="AB16" s="190"/>
      <c r="AC16" s="183"/>
      <c r="AD16" s="156">
        <v>22.34</v>
      </c>
      <c r="AE16" s="187"/>
      <c r="AF16" s="190"/>
      <c r="AG16" s="183"/>
      <c r="AH16" s="147">
        <v>25.31</v>
      </c>
      <c r="AI16" s="187"/>
      <c r="AJ16" s="190"/>
      <c r="AK16" s="183"/>
      <c r="AL16" s="147">
        <v>26.13</v>
      </c>
      <c r="AM16" s="187"/>
      <c r="AN16" s="190"/>
      <c r="AO16" s="183"/>
      <c r="AP16" s="156">
        <v>22.5</v>
      </c>
      <c r="AQ16" s="187"/>
      <c r="AR16" s="190"/>
      <c r="AS16" s="183"/>
      <c r="AT16" s="156">
        <v>21.77</v>
      </c>
      <c r="AU16" s="187"/>
      <c r="AV16" s="190"/>
      <c r="AW16" s="183"/>
      <c r="AX16" s="156"/>
      <c r="AY16" s="187"/>
      <c r="AZ16" s="190"/>
      <c r="BA16" s="183"/>
      <c r="BB16" s="156">
        <v>20.49</v>
      </c>
      <c r="BC16" s="187"/>
      <c r="BD16" s="190"/>
      <c r="BE16" s="183"/>
      <c r="BF16" s="156">
        <v>18.579999999999998</v>
      </c>
      <c r="BG16" s="187"/>
      <c r="BH16" s="190"/>
      <c r="BI16" s="183"/>
      <c r="BJ16" s="156"/>
      <c r="BK16" s="187"/>
      <c r="BL16" s="190"/>
      <c r="BM16" s="183"/>
    </row>
    <row r="17" spans="1:65" x14ac:dyDescent="0.15">
      <c r="A17" s="192" t="s">
        <v>72</v>
      </c>
      <c r="B17" s="145">
        <v>21.07</v>
      </c>
      <c r="C17" s="185">
        <f>AVERAGE(B17:B19)</f>
        <v>21.143333333333334</v>
      </c>
      <c r="D17" s="188">
        <f>_xlfn.STDEV.P(B17:B19)</f>
        <v>0.12552113589175184</v>
      </c>
      <c r="E17" s="196"/>
      <c r="F17" s="154">
        <v>21.27</v>
      </c>
      <c r="G17" s="185">
        <f>AVERAGE(F17:F19)</f>
        <v>21.176666666666666</v>
      </c>
      <c r="H17" s="188">
        <f>_xlfn.STDEV.P(F17:F19)</f>
        <v>9.2855921847893763E-2</v>
      </c>
      <c r="I17" s="183"/>
      <c r="J17" s="160">
        <v>25.29</v>
      </c>
      <c r="K17" s="185">
        <f>AVERAGE(J17:J19)</f>
        <v>25.233333333333334</v>
      </c>
      <c r="L17" s="188">
        <f>_xlfn.STDEV.P(J17:J19)</f>
        <v>6.0184900284226586E-2</v>
      </c>
      <c r="M17" s="183"/>
      <c r="N17" s="154">
        <v>25.56</v>
      </c>
      <c r="O17" s="185">
        <f>AVERAGE(N17:N19)</f>
        <v>25.58666666666667</v>
      </c>
      <c r="P17" s="188">
        <f>_xlfn.STDEV.P(N17:N19)</f>
        <v>0.22125902367034897</v>
      </c>
      <c r="Q17" s="183"/>
      <c r="R17" s="154">
        <v>22.29</v>
      </c>
      <c r="S17" s="185">
        <f>AVERAGE(R17:R19)</f>
        <v>22.323333333333334</v>
      </c>
      <c r="T17" s="188">
        <f>_xlfn.STDEV.P(R17:R19)</f>
        <v>2.4944382578493678E-2</v>
      </c>
      <c r="U17" s="183"/>
      <c r="V17" s="154">
        <v>24.35</v>
      </c>
      <c r="W17" s="185">
        <f>AVERAGE(V17:V19)</f>
        <v>24.240000000000002</v>
      </c>
      <c r="X17" s="188">
        <f>_xlfn.STDEV.P(V17:V19)</f>
        <v>0.11000000000000121</v>
      </c>
      <c r="Y17" s="183"/>
      <c r="Z17" s="154">
        <v>22.89</v>
      </c>
      <c r="AA17" s="185">
        <f>AVERAGE(Z17:Z19)</f>
        <v>22.936666666666667</v>
      </c>
      <c r="AB17" s="188">
        <f>_xlfn.STDEV.P(Z17:Z19)</f>
        <v>0.11115554667022085</v>
      </c>
      <c r="AC17" s="183"/>
      <c r="AD17" s="154">
        <v>23.86</v>
      </c>
      <c r="AE17" s="185">
        <f>AVERAGE(AD17:AD19)</f>
        <v>23.75333333333333</v>
      </c>
      <c r="AF17" s="188">
        <f>_xlfn.STDEV.P(AD17:AD19)</f>
        <v>0.10530379332620873</v>
      </c>
      <c r="AG17" s="183"/>
      <c r="AH17" s="145">
        <v>25.69</v>
      </c>
      <c r="AI17" s="185">
        <f>AVERAGE(AH17:AH19)</f>
        <v>25.666666666666668</v>
      </c>
      <c r="AJ17" s="188">
        <f>_xlfn.STDEV.P(AH17:AH19)</f>
        <v>2.0548046676563587E-2</v>
      </c>
      <c r="AK17" s="183"/>
      <c r="AL17" s="145">
        <v>26.04</v>
      </c>
      <c r="AM17" s="185">
        <f>AVERAGE(AL17:AL19)</f>
        <v>26.123333333333335</v>
      </c>
      <c r="AN17" s="188">
        <f>_xlfn.STDEV.P(AL17:AL19)</f>
        <v>6.9442222186666208E-2</v>
      </c>
      <c r="AO17" s="183"/>
      <c r="AP17" s="154">
        <v>23.08</v>
      </c>
      <c r="AQ17" s="185">
        <f>AVERAGE(AP17:AP19)</f>
        <v>23.056666666666668</v>
      </c>
      <c r="AR17" s="188">
        <f>_xlfn.STDEV.P(AP17:AP19)</f>
        <v>7.1336448530108079E-2</v>
      </c>
      <c r="AS17" s="183"/>
      <c r="AT17" s="154">
        <v>22.83</v>
      </c>
      <c r="AU17" s="185">
        <f>AVERAGE(AT17:AT19)</f>
        <v>22.826666666666664</v>
      </c>
      <c r="AV17" s="188">
        <f>_xlfn.STDEV.P(AT17:AT19)</f>
        <v>2.8674417556808832E-2</v>
      </c>
      <c r="AW17" s="183"/>
      <c r="AX17" s="154">
        <v>19.64</v>
      </c>
      <c r="AY17" s="185">
        <f>AVERAGE(AX17:AX19)</f>
        <v>19.633333333333333</v>
      </c>
      <c r="AZ17" s="188">
        <f>_xlfn.STDEV.P(AX17:AX19)</f>
        <v>4.1096093353127174E-2</v>
      </c>
      <c r="BA17" s="183"/>
      <c r="BB17" s="154">
        <v>21.44</v>
      </c>
      <c r="BC17" s="185">
        <f>AVERAGE(BB17:BB19)</f>
        <v>21.3</v>
      </c>
      <c r="BD17" s="188">
        <f>_xlfn.STDEV.P(BB17:BB19)</f>
        <v>0.1104536101718725</v>
      </c>
      <c r="BE17" s="183"/>
      <c r="BF17" s="154">
        <v>18.05</v>
      </c>
      <c r="BG17" s="185">
        <f>AVERAGE(BF17:BF19)</f>
        <v>18.066666666666666</v>
      </c>
      <c r="BH17" s="188">
        <f>_xlfn.STDEV.P(BF17:BF19)</f>
        <v>4.6427960923946666E-2</v>
      </c>
      <c r="BI17" s="183"/>
      <c r="BJ17" s="154">
        <v>23.42</v>
      </c>
      <c r="BK17" s="185">
        <f>AVERAGE(BJ17:BJ19)</f>
        <v>23.506666666666671</v>
      </c>
      <c r="BL17" s="188">
        <f>_xlfn.STDEV.P(BJ17:BJ19)</f>
        <v>6.3420991968134291E-2</v>
      </c>
      <c r="BM17" s="183"/>
    </row>
    <row r="18" spans="1:65" x14ac:dyDescent="0.15">
      <c r="A18" s="193" t="s">
        <v>27</v>
      </c>
      <c r="B18" s="146">
        <v>21.04</v>
      </c>
      <c r="C18" s="186"/>
      <c r="D18" s="189"/>
      <c r="E18" s="196"/>
      <c r="F18" s="155">
        <v>21.21</v>
      </c>
      <c r="G18" s="186"/>
      <c r="H18" s="189"/>
      <c r="I18" s="183"/>
      <c r="J18" s="161">
        <v>25.15</v>
      </c>
      <c r="K18" s="186"/>
      <c r="L18" s="189"/>
      <c r="M18" s="183"/>
      <c r="N18" s="155">
        <v>25.33</v>
      </c>
      <c r="O18" s="186"/>
      <c r="P18" s="189"/>
      <c r="Q18" s="183"/>
      <c r="R18" s="155">
        <v>22.33</v>
      </c>
      <c r="S18" s="186"/>
      <c r="T18" s="189"/>
      <c r="U18" s="183"/>
      <c r="V18" s="155"/>
      <c r="W18" s="186"/>
      <c r="X18" s="189"/>
      <c r="Y18" s="183"/>
      <c r="Z18" s="155">
        <v>22.83</v>
      </c>
      <c r="AA18" s="186"/>
      <c r="AB18" s="189"/>
      <c r="AC18" s="183"/>
      <c r="AD18" s="155">
        <v>23.61</v>
      </c>
      <c r="AE18" s="186"/>
      <c r="AF18" s="189"/>
      <c r="AG18" s="183"/>
      <c r="AH18" s="146">
        <v>25.67</v>
      </c>
      <c r="AI18" s="186"/>
      <c r="AJ18" s="189"/>
      <c r="AK18" s="183"/>
      <c r="AL18" s="146">
        <v>26.12</v>
      </c>
      <c r="AM18" s="186"/>
      <c r="AN18" s="189"/>
      <c r="AO18" s="183"/>
      <c r="AP18" s="155">
        <v>22.96</v>
      </c>
      <c r="AQ18" s="186"/>
      <c r="AR18" s="189"/>
      <c r="AS18" s="183"/>
      <c r="AT18" s="155">
        <v>22.86</v>
      </c>
      <c r="AU18" s="186"/>
      <c r="AV18" s="189"/>
      <c r="AW18" s="183"/>
      <c r="AX18" s="155">
        <v>19.579999999999998</v>
      </c>
      <c r="AY18" s="186"/>
      <c r="AZ18" s="189"/>
      <c r="BA18" s="183"/>
      <c r="BB18" s="155">
        <v>21.17</v>
      </c>
      <c r="BC18" s="186"/>
      <c r="BD18" s="189"/>
      <c r="BE18" s="183"/>
      <c r="BF18" s="155">
        <v>18.02</v>
      </c>
      <c r="BG18" s="186"/>
      <c r="BH18" s="189"/>
      <c r="BI18" s="183"/>
      <c r="BJ18" s="155">
        <v>23.53</v>
      </c>
      <c r="BK18" s="186"/>
      <c r="BL18" s="189"/>
      <c r="BM18" s="183"/>
    </row>
    <row r="19" spans="1:65" ht="11.25" thickBot="1" x14ac:dyDescent="0.2">
      <c r="A19" s="194" t="s">
        <v>27</v>
      </c>
      <c r="B19" s="147">
        <v>21.32</v>
      </c>
      <c r="C19" s="187"/>
      <c r="D19" s="190"/>
      <c r="E19" s="196"/>
      <c r="F19" s="156">
        <v>21.05</v>
      </c>
      <c r="G19" s="187"/>
      <c r="H19" s="190"/>
      <c r="I19" s="183"/>
      <c r="J19" s="162">
        <v>25.26</v>
      </c>
      <c r="K19" s="187"/>
      <c r="L19" s="190"/>
      <c r="M19" s="183"/>
      <c r="N19" s="156">
        <v>25.87</v>
      </c>
      <c r="O19" s="187"/>
      <c r="P19" s="190"/>
      <c r="Q19" s="183"/>
      <c r="R19" s="156">
        <v>22.35</v>
      </c>
      <c r="S19" s="187"/>
      <c r="T19" s="190"/>
      <c r="U19" s="183"/>
      <c r="V19" s="156">
        <v>24.13</v>
      </c>
      <c r="W19" s="187"/>
      <c r="X19" s="190"/>
      <c r="Y19" s="183"/>
      <c r="Z19" s="156">
        <v>23.09</v>
      </c>
      <c r="AA19" s="187"/>
      <c r="AB19" s="190"/>
      <c r="AC19" s="183"/>
      <c r="AD19" s="156">
        <v>23.79</v>
      </c>
      <c r="AE19" s="187"/>
      <c r="AF19" s="190"/>
      <c r="AG19" s="183"/>
      <c r="AH19" s="147">
        <v>25.64</v>
      </c>
      <c r="AI19" s="187"/>
      <c r="AJ19" s="190"/>
      <c r="AK19" s="183"/>
      <c r="AL19" s="147">
        <v>26.21</v>
      </c>
      <c r="AM19" s="187"/>
      <c r="AN19" s="190"/>
      <c r="AO19" s="183"/>
      <c r="AP19" s="156">
        <v>23.13</v>
      </c>
      <c r="AQ19" s="187"/>
      <c r="AR19" s="190"/>
      <c r="AS19" s="183"/>
      <c r="AT19" s="156">
        <v>22.79</v>
      </c>
      <c r="AU19" s="187"/>
      <c r="AV19" s="190"/>
      <c r="AW19" s="183"/>
      <c r="AX19" s="156">
        <v>19.68</v>
      </c>
      <c r="AY19" s="187"/>
      <c r="AZ19" s="190"/>
      <c r="BA19" s="183"/>
      <c r="BB19" s="156">
        <v>21.29</v>
      </c>
      <c r="BC19" s="187"/>
      <c r="BD19" s="190"/>
      <c r="BE19" s="183"/>
      <c r="BF19" s="156">
        <v>18.13</v>
      </c>
      <c r="BG19" s="187"/>
      <c r="BH19" s="190"/>
      <c r="BI19" s="183"/>
      <c r="BJ19" s="156">
        <v>23.57</v>
      </c>
      <c r="BK19" s="187"/>
      <c r="BL19" s="190"/>
      <c r="BM19" s="183"/>
    </row>
    <row r="20" spans="1:65" x14ac:dyDescent="0.15">
      <c r="A20" s="192" t="s">
        <v>71</v>
      </c>
      <c r="B20" s="145">
        <v>21.18</v>
      </c>
      <c r="C20" s="185">
        <f>AVERAGE(B20:B22)</f>
        <v>21.233333333333331</v>
      </c>
      <c r="D20" s="188">
        <f>_xlfn.STDEV.P(B20:B22)</f>
        <v>0.12036980056845101</v>
      </c>
      <c r="E20" s="196"/>
      <c r="F20" s="154">
        <v>21.53</v>
      </c>
      <c r="G20" s="185">
        <f>AVERAGE(F20:F22)</f>
        <v>21.463333333333335</v>
      </c>
      <c r="H20" s="188">
        <f>_xlfn.STDEV.P(F20:F22)</f>
        <v>4.9888765156986405E-2</v>
      </c>
      <c r="I20" s="183"/>
      <c r="J20" s="160">
        <v>26.71</v>
      </c>
      <c r="K20" s="185">
        <f>AVERAGE(J20:J22)</f>
        <v>26.77333333333333</v>
      </c>
      <c r="L20" s="188">
        <f>_xlfn.STDEV.P(J20:J22)</f>
        <v>0.14974051630144175</v>
      </c>
      <c r="M20" s="183"/>
      <c r="N20" s="154">
        <v>27.31</v>
      </c>
      <c r="O20" s="185">
        <f>AVERAGE(N20:N22)</f>
        <v>27.283333333333331</v>
      </c>
      <c r="P20" s="188">
        <f>_xlfn.STDEV.P(N20:N22)</f>
        <v>2.0548046676562046E-2</v>
      </c>
      <c r="Q20" s="183"/>
      <c r="R20" s="154">
        <v>22.72</v>
      </c>
      <c r="S20" s="185">
        <f>AVERAGE(R20:R22)</f>
        <v>22.72666666666667</v>
      </c>
      <c r="T20" s="188">
        <f>_xlfn.STDEV.P(R20:R22)</f>
        <v>4.1096093353127174E-2</v>
      </c>
      <c r="U20" s="183"/>
      <c r="V20" s="154">
        <v>23.72</v>
      </c>
      <c r="W20" s="185">
        <f>AVERAGE(V20:V22)</f>
        <v>23.633333333333336</v>
      </c>
      <c r="X20" s="188">
        <f>_xlfn.STDEV.P(V20:V22)</f>
        <v>6.1824123303304397E-2</v>
      </c>
      <c r="Y20" s="183"/>
      <c r="Z20" s="154">
        <v>23.9</v>
      </c>
      <c r="AA20" s="185">
        <f>AVERAGE(Z20:Z22)</f>
        <v>23.819999999999997</v>
      </c>
      <c r="AB20" s="188">
        <f>_xlfn.STDEV.P(Z20:Z22)</f>
        <v>9.9331096171675154E-2</v>
      </c>
      <c r="AC20" s="183"/>
      <c r="AD20" s="154">
        <v>24.75</v>
      </c>
      <c r="AE20" s="185">
        <f>AVERAGE(AD20:AD22)</f>
        <v>24.650000000000002</v>
      </c>
      <c r="AF20" s="188">
        <f>_xlfn.STDEV.P(AD20:AD22)</f>
        <v>7.2571803523591216E-2</v>
      </c>
      <c r="AG20" s="183"/>
      <c r="AH20" s="145">
        <v>25.67</v>
      </c>
      <c r="AI20" s="185">
        <f>AVERAGE(AH20:AH22)</f>
        <v>25.626666666666669</v>
      </c>
      <c r="AJ20" s="188">
        <f>_xlfn.STDEV.P(AH20:AH22)</f>
        <v>3.2998316455372947E-2</v>
      </c>
      <c r="AK20" s="183"/>
      <c r="AL20" s="145">
        <v>25.94</v>
      </c>
      <c r="AM20" s="185">
        <f>AVERAGE(AL20:AL22)</f>
        <v>25.943333333333332</v>
      </c>
      <c r="AN20" s="188">
        <f>_xlfn.STDEV.P(AL20:AL22)</f>
        <v>2.8674417556808829E-2</v>
      </c>
      <c r="AO20" s="183"/>
      <c r="AP20" s="154">
        <v>23.03</v>
      </c>
      <c r="AQ20" s="185">
        <f>AVERAGE(AP20:AP22)</f>
        <v>23.006666666666671</v>
      </c>
      <c r="AR20" s="188">
        <f>_xlfn.STDEV.P(AP20:AP22)</f>
        <v>2.0548046676563583E-2</v>
      </c>
      <c r="AS20" s="183"/>
      <c r="AT20" s="154">
        <v>23.13</v>
      </c>
      <c r="AU20" s="185">
        <f>AVERAGE(AT20:AT22)</f>
        <v>23.03</v>
      </c>
      <c r="AV20" s="188">
        <f>_xlfn.STDEV.P(AT20:AT22)</f>
        <v>7.7888809636985246E-2</v>
      </c>
      <c r="AW20" s="183"/>
      <c r="AX20" s="154">
        <v>19.649999999999999</v>
      </c>
      <c r="AY20" s="185">
        <f>AVERAGE(AX20:AX22)</f>
        <v>19.676666666666666</v>
      </c>
      <c r="AZ20" s="188">
        <f>_xlfn.STDEV.P(AX20:AX22)</f>
        <v>5.2493385826745939E-2</v>
      </c>
      <c r="BA20" s="183"/>
      <c r="BB20" s="154">
        <v>22.1</v>
      </c>
      <c r="BC20" s="185">
        <f>AVERAGE(BB20:BB22)</f>
        <v>22.11</v>
      </c>
      <c r="BD20" s="188">
        <f>_xlfn.STDEV.P(BB20:BB22)</f>
        <v>2.1602468994692956E-2</v>
      </c>
      <c r="BE20" s="183"/>
      <c r="BF20" s="154">
        <v>19.350000000000001</v>
      </c>
      <c r="BG20" s="185">
        <f>AVERAGE(BF20:BF22)</f>
        <v>19.333333333333332</v>
      </c>
      <c r="BH20" s="188">
        <f>_xlfn.STDEV.P(BF20:BF22)</f>
        <v>1.2472191289247155E-2</v>
      </c>
      <c r="BI20" s="183"/>
      <c r="BJ20" s="154">
        <v>23.47</v>
      </c>
      <c r="BK20" s="185">
        <f>AVERAGE(BJ20:BJ22)</f>
        <v>23.419999999999998</v>
      </c>
      <c r="BL20" s="188">
        <f>_xlfn.STDEV.P(BJ20:BJ22)</f>
        <v>0.10801234497346422</v>
      </c>
      <c r="BM20" s="183"/>
    </row>
    <row r="21" spans="1:65" x14ac:dyDescent="0.15">
      <c r="A21" s="193" t="s">
        <v>25</v>
      </c>
      <c r="B21" s="146">
        <v>21.12</v>
      </c>
      <c r="C21" s="186"/>
      <c r="D21" s="189"/>
      <c r="E21" s="196"/>
      <c r="F21" s="155">
        <v>21.45</v>
      </c>
      <c r="G21" s="186"/>
      <c r="H21" s="189"/>
      <c r="I21" s="183"/>
      <c r="J21" s="161">
        <v>26.98</v>
      </c>
      <c r="K21" s="186"/>
      <c r="L21" s="189"/>
      <c r="M21" s="183"/>
      <c r="N21" s="155">
        <v>27.26</v>
      </c>
      <c r="O21" s="186"/>
      <c r="P21" s="189"/>
      <c r="Q21" s="183"/>
      <c r="R21" s="155">
        <v>22.68</v>
      </c>
      <c r="S21" s="186"/>
      <c r="T21" s="189"/>
      <c r="U21" s="183"/>
      <c r="V21" s="155">
        <v>23.6</v>
      </c>
      <c r="W21" s="186"/>
      <c r="X21" s="189"/>
      <c r="Y21" s="183"/>
      <c r="Z21" s="155">
        <v>23.68</v>
      </c>
      <c r="AA21" s="186"/>
      <c r="AB21" s="189"/>
      <c r="AC21" s="183"/>
      <c r="AD21" s="155">
        <v>24.58</v>
      </c>
      <c r="AE21" s="186"/>
      <c r="AF21" s="189"/>
      <c r="AG21" s="183"/>
      <c r="AH21" s="146">
        <v>25.59</v>
      </c>
      <c r="AI21" s="186"/>
      <c r="AJ21" s="189"/>
      <c r="AK21" s="183"/>
      <c r="AL21" s="146">
        <v>25.98</v>
      </c>
      <c r="AM21" s="186"/>
      <c r="AN21" s="189"/>
      <c r="AO21" s="183"/>
      <c r="AP21" s="155">
        <v>22.98</v>
      </c>
      <c r="AQ21" s="186"/>
      <c r="AR21" s="189"/>
      <c r="AS21" s="183"/>
      <c r="AT21" s="155">
        <v>22.94</v>
      </c>
      <c r="AU21" s="186"/>
      <c r="AV21" s="189"/>
      <c r="AW21" s="183"/>
      <c r="AX21" s="155">
        <v>19.63</v>
      </c>
      <c r="AY21" s="186"/>
      <c r="AZ21" s="189"/>
      <c r="BA21" s="183"/>
      <c r="BB21" s="155">
        <v>22.09</v>
      </c>
      <c r="BC21" s="186"/>
      <c r="BD21" s="189"/>
      <c r="BE21" s="183"/>
      <c r="BF21" s="155">
        <v>19.32</v>
      </c>
      <c r="BG21" s="186"/>
      <c r="BH21" s="189"/>
      <c r="BI21" s="183"/>
      <c r="BJ21" s="155">
        <v>23.52</v>
      </c>
      <c r="BK21" s="186"/>
      <c r="BL21" s="189"/>
      <c r="BM21" s="183"/>
    </row>
    <row r="22" spans="1:65" ht="11.25" thickBot="1" x14ac:dyDescent="0.2">
      <c r="A22" s="194" t="s">
        <v>25</v>
      </c>
      <c r="B22" s="147">
        <v>21.4</v>
      </c>
      <c r="C22" s="187"/>
      <c r="D22" s="190"/>
      <c r="E22" s="197"/>
      <c r="F22" s="156">
        <v>21.41</v>
      </c>
      <c r="G22" s="187"/>
      <c r="H22" s="190"/>
      <c r="I22" s="184"/>
      <c r="J22" s="156">
        <v>26.63</v>
      </c>
      <c r="K22" s="187"/>
      <c r="L22" s="190"/>
      <c r="M22" s="184"/>
      <c r="N22" s="156">
        <v>27.28</v>
      </c>
      <c r="O22" s="187"/>
      <c r="P22" s="190"/>
      <c r="Q22" s="184"/>
      <c r="R22" s="156">
        <v>22.78</v>
      </c>
      <c r="S22" s="187"/>
      <c r="T22" s="190"/>
      <c r="U22" s="184"/>
      <c r="V22" s="156">
        <v>23.58</v>
      </c>
      <c r="W22" s="187"/>
      <c r="X22" s="190"/>
      <c r="Y22" s="184"/>
      <c r="Z22" s="156">
        <v>23.88</v>
      </c>
      <c r="AA22" s="187"/>
      <c r="AB22" s="190"/>
      <c r="AC22" s="184"/>
      <c r="AD22" s="156">
        <v>24.62</v>
      </c>
      <c r="AE22" s="187"/>
      <c r="AF22" s="190"/>
      <c r="AG22" s="184"/>
      <c r="AH22" s="147">
        <v>25.62</v>
      </c>
      <c r="AI22" s="187"/>
      <c r="AJ22" s="190"/>
      <c r="AK22" s="184"/>
      <c r="AL22" s="147">
        <v>25.91</v>
      </c>
      <c r="AM22" s="187"/>
      <c r="AN22" s="190"/>
      <c r="AO22" s="184"/>
      <c r="AP22" s="156">
        <v>23.01</v>
      </c>
      <c r="AQ22" s="187"/>
      <c r="AR22" s="190"/>
      <c r="AS22" s="184"/>
      <c r="AT22" s="156">
        <v>23.02</v>
      </c>
      <c r="AU22" s="187"/>
      <c r="AV22" s="190"/>
      <c r="AW22" s="184"/>
      <c r="AX22" s="156">
        <v>19.75</v>
      </c>
      <c r="AY22" s="187"/>
      <c r="AZ22" s="190"/>
      <c r="BA22" s="184"/>
      <c r="BB22" s="156">
        <v>22.14</v>
      </c>
      <c r="BC22" s="187"/>
      <c r="BD22" s="190"/>
      <c r="BE22" s="184"/>
      <c r="BF22" s="156">
        <v>19.329999999999998</v>
      </c>
      <c r="BG22" s="187"/>
      <c r="BH22" s="190"/>
      <c r="BI22" s="184"/>
      <c r="BJ22" s="156">
        <v>23.27</v>
      </c>
      <c r="BK22" s="187"/>
      <c r="BL22" s="190"/>
      <c r="BM22" s="184"/>
    </row>
    <row r="23" spans="1:65" x14ac:dyDescent="0.15">
      <c r="A23" s="193" t="s">
        <v>69</v>
      </c>
      <c r="B23" s="148">
        <v>22.09</v>
      </c>
      <c r="C23" s="185">
        <f>AVERAGE(B23:B25)</f>
        <v>22.116666666666664</v>
      </c>
      <c r="D23" s="188">
        <f>_xlfn.STDEV.P(B23:B25)</f>
        <v>3.7712361663283407E-2</v>
      </c>
      <c r="E23" s="183">
        <f>_xlfn.STDEV.P(C23:C31)</f>
        <v>8.130114724412052E-2</v>
      </c>
      <c r="F23" s="157"/>
      <c r="G23" s="72"/>
      <c r="H23" s="73"/>
      <c r="I23" s="183">
        <f>_xlfn.STDEV.P(G23:G31)</f>
        <v>0.1050000000000022</v>
      </c>
      <c r="J23" s="163">
        <v>26.82</v>
      </c>
      <c r="K23" s="185">
        <f>AVERAGE(J23:J25)</f>
        <v>26.956666666666667</v>
      </c>
      <c r="L23" s="188">
        <f>_xlfn.STDEV.P(J23:J25)</f>
        <v>9.8770215933527111E-2</v>
      </c>
      <c r="M23" s="183">
        <f>_xlfn.STDEV.P(K23:K31)</f>
        <v>0.15377552984869447</v>
      </c>
      <c r="N23" s="157"/>
      <c r="O23" s="72"/>
      <c r="P23" s="73"/>
      <c r="Q23" s="183">
        <f>_xlfn.STDEV.P(O23:O31)</f>
        <v>7.8333333333333144E-2</v>
      </c>
      <c r="R23" s="163">
        <v>23.36</v>
      </c>
      <c r="S23" s="185">
        <f>AVERAGE(R23:R25)</f>
        <v>23.326666666666668</v>
      </c>
      <c r="T23" s="188">
        <f>_xlfn.STDEV.P(R23:R25)</f>
        <v>4.7140452079102169E-2</v>
      </c>
      <c r="U23" s="183">
        <f>_xlfn.STDEV.P(S23:S31)</f>
        <v>0.37846016800375837</v>
      </c>
      <c r="V23" s="157"/>
      <c r="W23" s="72"/>
      <c r="X23" s="73"/>
      <c r="Y23" s="183">
        <f>_xlfn.STDEV.P(W23:W31)</f>
        <v>0.30500000000000149</v>
      </c>
      <c r="Z23" s="163">
        <v>24.41</v>
      </c>
      <c r="AA23" s="185">
        <f>AVERAGE(Z23:Z25)</f>
        <v>24.47</v>
      </c>
      <c r="AB23" s="188">
        <f>_xlfn.STDEV.P(Z23:Z25)</f>
        <v>8.4852813742385569E-2</v>
      </c>
      <c r="AC23" s="183">
        <f>_xlfn.STDEV.P(AA23:AA31)</f>
        <v>0.13217085837078141</v>
      </c>
      <c r="AD23" s="157"/>
      <c r="AE23" s="72"/>
      <c r="AF23" s="73"/>
      <c r="AG23" s="183">
        <f>_xlfn.STDEV.P(AE23:AE31)</f>
        <v>7.9999999999998295E-2</v>
      </c>
      <c r="AH23" s="148">
        <v>27.7</v>
      </c>
      <c r="AI23" s="185">
        <f>AVERAGE(AH23:AH25)</f>
        <v>27.779999999999998</v>
      </c>
      <c r="AJ23" s="188">
        <f>_xlfn.STDEV.P(AH23:AH25)</f>
        <v>8.6409875978771269E-2</v>
      </c>
      <c r="AK23" s="183">
        <f>_xlfn.STDEV.P(AI23:AI31)</f>
        <v>9.6698589875708452E-2</v>
      </c>
      <c r="AL23" s="164"/>
      <c r="AM23" s="72"/>
      <c r="AN23" s="73"/>
      <c r="AO23" s="183">
        <f>_xlfn.STDEV.P(AM23:AM31)</f>
        <v>0.20749999999999957</v>
      </c>
      <c r="AP23" s="163">
        <v>24.07</v>
      </c>
      <c r="AQ23" s="185">
        <f>AVERAGE(AP23:AP25)</f>
        <v>24.116666666666664</v>
      </c>
      <c r="AR23" s="188">
        <f>_xlfn.STDEV.P(AP23:AP25)</f>
        <v>3.3993463423951174E-2</v>
      </c>
      <c r="AS23" s="183">
        <f>_xlfn.STDEV.P(AQ23:AQ31)</f>
        <v>0.17164419126513469</v>
      </c>
      <c r="AT23" s="157"/>
      <c r="AU23" s="72"/>
      <c r="AV23" s="73"/>
      <c r="AW23" s="183">
        <f>_xlfn.STDEV.P(AU23:AU31)</f>
        <v>4.6666666666666856E-2</v>
      </c>
      <c r="AX23" s="163">
        <v>20.74</v>
      </c>
      <c r="AY23" s="185">
        <f>AVERAGE(AX23:AX25)</f>
        <v>20.603333333333332</v>
      </c>
      <c r="AZ23" s="188">
        <f>_xlfn.STDEV.P(AX23:AX25)</f>
        <v>9.6724120856978554E-2</v>
      </c>
      <c r="BA23" s="183">
        <f>_xlfn.STDEV.P(AY23:AY31)</f>
        <v>5.4794791137503275E-2</v>
      </c>
      <c r="BB23" s="163">
        <v>23.12</v>
      </c>
      <c r="BC23" s="185">
        <f>AVERAGE(BB23:BB25)</f>
        <v>23.126666666666669</v>
      </c>
      <c r="BD23" s="188">
        <f>_xlfn.STDEV.P(BB23:BB25)</f>
        <v>3.2998316455372947E-2</v>
      </c>
      <c r="BE23" s="183">
        <f>_xlfn.STDEV.P(BC23:BC31)</f>
        <v>0.20935527132037818</v>
      </c>
      <c r="BF23" s="163">
        <v>22.12</v>
      </c>
      <c r="BG23" s="185">
        <f>AVERAGE(BF23:BF25)</f>
        <v>22.113333333333333</v>
      </c>
      <c r="BH23" s="188">
        <f>_xlfn.STDEV.P(BF23:BF25)</f>
        <v>1.699673171197582E-2</v>
      </c>
      <c r="BI23" s="183">
        <f>_xlfn.STDEV.P(BG23:BG31)</f>
        <v>7.9644270833144168E-2</v>
      </c>
      <c r="BJ23" s="163">
        <v>29.54</v>
      </c>
      <c r="BK23" s="185">
        <f>AVERAGE(BJ23:BJ25)</f>
        <v>29.493333333333336</v>
      </c>
      <c r="BL23" s="188">
        <f>_xlfn.STDEV.P(BJ23:BJ25)</f>
        <v>3.3993463423951174E-2</v>
      </c>
      <c r="BM23" s="183">
        <f>_xlfn.STDEV.P(BK23:BK31)</f>
        <v>0.40543148787190181</v>
      </c>
    </row>
    <row r="24" spans="1:65" x14ac:dyDescent="0.15">
      <c r="A24" s="193" t="s">
        <v>29</v>
      </c>
      <c r="B24" s="146">
        <v>22.09</v>
      </c>
      <c r="C24" s="186"/>
      <c r="D24" s="189"/>
      <c r="E24" s="183"/>
      <c r="F24" s="158"/>
      <c r="G24" s="13"/>
      <c r="H24" s="14"/>
      <c r="I24" s="183"/>
      <c r="J24" s="155">
        <v>27</v>
      </c>
      <c r="K24" s="186"/>
      <c r="L24" s="189"/>
      <c r="M24" s="183"/>
      <c r="N24" s="158"/>
      <c r="O24" s="13"/>
      <c r="P24" s="14"/>
      <c r="Q24" s="183"/>
      <c r="R24" s="155">
        <v>23.36</v>
      </c>
      <c r="S24" s="186"/>
      <c r="T24" s="189"/>
      <c r="U24" s="183"/>
      <c r="V24" s="158"/>
      <c r="W24" s="13"/>
      <c r="X24" s="14"/>
      <c r="Y24" s="183"/>
      <c r="Z24" s="155">
        <v>24.41</v>
      </c>
      <c r="AA24" s="186"/>
      <c r="AB24" s="189"/>
      <c r="AC24" s="183"/>
      <c r="AD24" s="158"/>
      <c r="AE24" s="13"/>
      <c r="AF24" s="14"/>
      <c r="AG24" s="183"/>
      <c r="AH24" s="146">
        <v>27.9</v>
      </c>
      <c r="AI24" s="186"/>
      <c r="AJ24" s="189"/>
      <c r="AK24" s="183"/>
      <c r="AL24" s="150"/>
      <c r="AM24" s="13"/>
      <c r="AN24" s="14"/>
      <c r="AO24" s="183"/>
      <c r="AP24" s="155">
        <v>24.13</v>
      </c>
      <c r="AQ24" s="186"/>
      <c r="AR24" s="189"/>
      <c r="AS24" s="183"/>
      <c r="AT24" s="158"/>
      <c r="AU24" s="13"/>
      <c r="AV24" s="14"/>
      <c r="AW24" s="183"/>
      <c r="AX24" s="155">
        <v>20.53</v>
      </c>
      <c r="AY24" s="186"/>
      <c r="AZ24" s="189"/>
      <c r="BA24" s="183"/>
      <c r="BB24" s="155">
        <v>23.17</v>
      </c>
      <c r="BC24" s="186"/>
      <c r="BD24" s="189"/>
      <c r="BE24" s="183"/>
      <c r="BF24" s="155">
        <v>22.13</v>
      </c>
      <c r="BG24" s="186"/>
      <c r="BH24" s="189"/>
      <c r="BI24" s="183"/>
      <c r="BJ24" s="155">
        <v>29.46</v>
      </c>
      <c r="BK24" s="186"/>
      <c r="BL24" s="189"/>
      <c r="BM24" s="183"/>
    </row>
    <row r="25" spans="1:65" ht="11.25" thickBot="1" x14ac:dyDescent="0.2">
      <c r="A25" s="194" t="s">
        <v>29</v>
      </c>
      <c r="B25" s="147">
        <v>22.17</v>
      </c>
      <c r="C25" s="187"/>
      <c r="D25" s="190"/>
      <c r="E25" s="183"/>
      <c r="F25" s="159"/>
      <c r="G25" s="17"/>
      <c r="H25" s="18"/>
      <c r="I25" s="183"/>
      <c r="J25" s="156">
        <v>27.05</v>
      </c>
      <c r="K25" s="187"/>
      <c r="L25" s="190"/>
      <c r="M25" s="183"/>
      <c r="N25" s="159"/>
      <c r="O25" s="17"/>
      <c r="P25" s="18"/>
      <c r="Q25" s="183"/>
      <c r="R25" s="156">
        <v>23.26</v>
      </c>
      <c r="S25" s="187"/>
      <c r="T25" s="190"/>
      <c r="U25" s="183"/>
      <c r="V25" s="159"/>
      <c r="W25" s="17"/>
      <c r="X25" s="18"/>
      <c r="Y25" s="183"/>
      <c r="Z25" s="156">
        <v>24.59</v>
      </c>
      <c r="AA25" s="187"/>
      <c r="AB25" s="190"/>
      <c r="AC25" s="183"/>
      <c r="AD25" s="159"/>
      <c r="AE25" s="17"/>
      <c r="AF25" s="18"/>
      <c r="AG25" s="183"/>
      <c r="AH25" s="147">
        <v>27.74</v>
      </c>
      <c r="AI25" s="187"/>
      <c r="AJ25" s="190"/>
      <c r="AK25" s="183"/>
      <c r="AL25" s="151"/>
      <c r="AM25" s="17"/>
      <c r="AN25" s="18"/>
      <c r="AO25" s="183"/>
      <c r="AP25" s="156">
        <v>24.15</v>
      </c>
      <c r="AQ25" s="187"/>
      <c r="AR25" s="190"/>
      <c r="AS25" s="183"/>
      <c r="AT25" s="159"/>
      <c r="AU25" s="17"/>
      <c r="AV25" s="18"/>
      <c r="AW25" s="183"/>
      <c r="AX25" s="156">
        <v>20.54</v>
      </c>
      <c r="AY25" s="187"/>
      <c r="AZ25" s="190"/>
      <c r="BA25" s="183"/>
      <c r="BB25" s="156">
        <v>23.09</v>
      </c>
      <c r="BC25" s="187"/>
      <c r="BD25" s="190"/>
      <c r="BE25" s="183"/>
      <c r="BF25" s="156">
        <v>22.09</v>
      </c>
      <c r="BG25" s="187"/>
      <c r="BH25" s="190"/>
      <c r="BI25" s="183"/>
      <c r="BJ25" s="156">
        <v>29.48</v>
      </c>
      <c r="BK25" s="187"/>
      <c r="BL25" s="190"/>
      <c r="BM25" s="183"/>
    </row>
    <row r="26" spans="1:65" x14ac:dyDescent="0.15">
      <c r="A26" s="192" t="s">
        <v>70</v>
      </c>
      <c r="B26" s="145">
        <v>22.21</v>
      </c>
      <c r="C26" s="185">
        <f>AVERAGE(B26:B28)</f>
        <v>22.306666666666668</v>
      </c>
      <c r="D26" s="188">
        <f>_xlfn.STDEV.P(B26:B28)</f>
        <v>6.8475461947246866E-2</v>
      </c>
      <c r="E26" s="183"/>
      <c r="F26" s="154">
        <v>22.61</v>
      </c>
      <c r="G26" s="185">
        <f>AVERAGE(F26:F28)</f>
        <v>22.576666666666668</v>
      </c>
      <c r="H26" s="188">
        <f>_xlfn.STDEV.P(F26:F28)</f>
        <v>2.4944382578492408E-2</v>
      </c>
      <c r="I26" s="183"/>
      <c r="J26" s="154">
        <v>27.21</v>
      </c>
      <c r="K26" s="185">
        <f>AVERAGE(J26:J28)</f>
        <v>27.143333333333334</v>
      </c>
      <c r="L26" s="188">
        <f>_xlfn.STDEV.P(J26:J28)</f>
        <v>8.7305339024725565E-2</v>
      </c>
      <c r="M26" s="183"/>
      <c r="N26" s="154">
        <v>27.16</v>
      </c>
      <c r="O26" s="185">
        <f>AVERAGE(N26:N28)</f>
        <v>27.26</v>
      </c>
      <c r="P26" s="188">
        <f>_xlfn.STDEV.P(N26:N28)</f>
        <v>7.2571803523590078E-2</v>
      </c>
      <c r="Q26" s="183"/>
      <c r="R26" s="154">
        <v>23.22</v>
      </c>
      <c r="S26" s="185">
        <f>AVERAGE(R26:R28)</f>
        <v>23.376666666666665</v>
      </c>
      <c r="T26" s="188">
        <f>_xlfn.STDEV.P(R26:R28)</f>
        <v>0.11145502331533705</v>
      </c>
      <c r="U26" s="183"/>
      <c r="V26" s="154">
        <v>25.22</v>
      </c>
      <c r="W26" s="185">
        <f>AVERAGE(V26:V28)</f>
        <v>25.106666666666666</v>
      </c>
      <c r="X26" s="188">
        <f>_xlfn.STDEV.P(V26:V28)</f>
        <v>8.9938250421546434E-2</v>
      </c>
      <c r="Y26" s="183"/>
      <c r="Z26" s="154">
        <v>24.83</v>
      </c>
      <c r="AA26" s="185">
        <f>AVERAGE(Z26:Z28)</f>
        <v>24.786666666666665</v>
      </c>
      <c r="AB26" s="188">
        <f>_xlfn.STDEV.P(Z26:Z28)</f>
        <v>4.1899350299921076E-2</v>
      </c>
      <c r="AC26" s="183"/>
      <c r="AD26" s="154">
        <v>25.02</v>
      </c>
      <c r="AE26" s="185">
        <f>AVERAGE(AD26:AD28)</f>
        <v>25.070000000000004</v>
      </c>
      <c r="AF26" s="188">
        <f>_xlfn.STDEV.P(AD26:AD28)</f>
        <v>5.099019513592816E-2</v>
      </c>
      <c r="AG26" s="183"/>
      <c r="AH26" s="145">
        <v>27.84</v>
      </c>
      <c r="AI26" s="185">
        <f>AVERAGE(AH26:AH28)</f>
        <v>27.823333333333334</v>
      </c>
      <c r="AJ26" s="188">
        <f>_xlfn.STDEV.P(AH26:AH28)</f>
        <v>7.8457348639599342E-2</v>
      </c>
      <c r="AK26" s="183"/>
      <c r="AL26" s="145">
        <v>27.98</v>
      </c>
      <c r="AM26" s="185">
        <f>AVERAGE(AL26:AL28)</f>
        <v>27.97</v>
      </c>
      <c r="AN26" s="188">
        <f>_xlfn.STDEV.P(AL26:AL28)</f>
        <v>6.1644140029689223E-2</v>
      </c>
      <c r="AO26" s="183"/>
      <c r="AP26" s="154">
        <v>24.51</v>
      </c>
      <c r="AQ26" s="185">
        <f>AVERAGE(AP26:AP28)</f>
        <v>24.53</v>
      </c>
      <c r="AR26" s="188">
        <f>_xlfn.STDEV.P(AP26:AP28)</f>
        <v>5.0990195135928153E-2</v>
      </c>
      <c r="AS26" s="183"/>
      <c r="AT26" s="154">
        <v>24.6</v>
      </c>
      <c r="AU26" s="185">
        <f>AVERAGE(AT26:AT28)</f>
        <v>24.473333333333333</v>
      </c>
      <c r="AV26" s="188">
        <f>_xlfn.STDEV.P(AT26:AT28)</f>
        <v>8.9938250421547669E-2</v>
      </c>
      <c r="AW26" s="183"/>
      <c r="AX26" s="154">
        <v>20.76</v>
      </c>
      <c r="AY26" s="185">
        <f>AVERAGE(AX26:AX28)</f>
        <v>20.736666666666668</v>
      </c>
      <c r="AZ26" s="188">
        <f>_xlfn.STDEV.P(AX26:AX28)</f>
        <v>5.5577773335110103E-2</v>
      </c>
      <c r="BA26" s="183"/>
      <c r="BB26" s="154">
        <v>23.75</v>
      </c>
      <c r="BC26" s="185">
        <f>AVERAGE(BB26:BB28)</f>
        <v>23.63</v>
      </c>
      <c r="BD26" s="188">
        <f>_xlfn.STDEV.P(BB26:BB28)</f>
        <v>8.8317608663278604E-2</v>
      </c>
      <c r="BE26" s="183"/>
      <c r="BF26" s="154">
        <v>22.3</v>
      </c>
      <c r="BG26" s="185">
        <f>AVERAGE(BF26:BF28)</f>
        <v>22.27333333333333</v>
      </c>
      <c r="BH26" s="188">
        <f>_xlfn.STDEV.P(BF26:BF28)</f>
        <v>2.0548046676563583E-2</v>
      </c>
      <c r="BI26" s="183"/>
      <c r="BJ26" s="154">
        <v>30.37</v>
      </c>
      <c r="BK26" s="185">
        <f>AVERAGE(BJ26:BJ28)</f>
        <v>30.375</v>
      </c>
      <c r="BL26" s="188">
        <f>_xlfn.STDEV.P(BJ26:BJ28)</f>
        <v>4.9999999999990052E-3</v>
      </c>
      <c r="BM26" s="183"/>
    </row>
    <row r="27" spans="1:65" x14ac:dyDescent="0.15">
      <c r="A27" s="193" t="s">
        <v>30</v>
      </c>
      <c r="B27" s="146">
        <v>22.36</v>
      </c>
      <c r="C27" s="186"/>
      <c r="D27" s="189"/>
      <c r="E27" s="183"/>
      <c r="F27" s="155">
        <v>22.57</v>
      </c>
      <c r="G27" s="186"/>
      <c r="H27" s="189"/>
      <c r="I27" s="183"/>
      <c r="J27" s="155">
        <v>27.02</v>
      </c>
      <c r="K27" s="186"/>
      <c r="L27" s="189"/>
      <c r="M27" s="183"/>
      <c r="N27" s="155">
        <v>27.29</v>
      </c>
      <c r="O27" s="186"/>
      <c r="P27" s="189"/>
      <c r="Q27" s="183"/>
      <c r="R27" s="155">
        <v>23.44</v>
      </c>
      <c r="S27" s="186"/>
      <c r="T27" s="189"/>
      <c r="U27" s="183"/>
      <c r="V27" s="155">
        <v>25</v>
      </c>
      <c r="W27" s="186"/>
      <c r="X27" s="189"/>
      <c r="Y27" s="183"/>
      <c r="Z27" s="155">
        <v>24.73</v>
      </c>
      <c r="AA27" s="186"/>
      <c r="AB27" s="189"/>
      <c r="AC27" s="183"/>
      <c r="AD27" s="155">
        <v>25.05</v>
      </c>
      <c r="AE27" s="186"/>
      <c r="AF27" s="189"/>
      <c r="AG27" s="183"/>
      <c r="AH27" s="146">
        <v>27.91</v>
      </c>
      <c r="AI27" s="186"/>
      <c r="AJ27" s="189"/>
      <c r="AK27" s="183"/>
      <c r="AL27" s="146">
        <v>28.04</v>
      </c>
      <c r="AM27" s="186"/>
      <c r="AN27" s="189"/>
      <c r="AO27" s="183"/>
      <c r="AP27" s="155">
        <v>24.48</v>
      </c>
      <c r="AQ27" s="186"/>
      <c r="AR27" s="189"/>
      <c r="AS27" s="183"/>
      <c r="AT27" s="155">
        <v>24.42</v>
      </c>
      <c r="AU27" s="186"/>
      <c r="AV27" s="189"/>
      <c r="AW27" s="183"/>
      <c r="AX27" s="155">
        <v>20.66</v>
      </c>
      <c r="AY27" s="186"/>
      <c r="AZ27" s="189"/>
      <c r="BA27" s="183"/>
      <c r="BB27" s="155">
        <v>23.54</v>
      </c>
      <c r="BC27" s="186"/>
      <c r="BD27" s="189"/>
      <c r="BE27" s="183"/>
      <c r="BF27" s="155">
        <v>22.25</v>
      </c>
      <c r="BG27" s="186"/>
      <c r="BH27" s="189"/>
      <c r="BI27" s="183"/>
      <c r="BJ27" s="155">
        <v>30.38</v>
      </c>
      <c r="BK27" s="186"/>
      <c r="BL27" s="189"/>
      <c r="BM27" s="183"/>
    </row>
    <row r="28" spans="1:65" ht="11.25" thickBot="1" x14ac:dyDescent="0.2">
      <c r="A28" s="194" t="s">
        <v>30</v>
      </c>
      <c r="B28" s="147">
        <v>22.35</v>
      </c>
      <c r="C28" s="187"/>
      <c r="D28" s="190"/>
      <c r="E28" s="183"/>
      <c r="F28" s="156">
        <v>22.55</v>
      </c>
      <c r="G28" s="187"/>
      <c r="H28" s="190"/>
      <c r="I28" s="183"/>
      <c r="J28" s="156">
        <v>27.2</v>
      </c>
      <c r="K28" s="187"/>
      <c r="L28" s="190"/>
      <c r="M28" s="183"/>
      <c r="N28" s="156">
        <v>27.33</v>
      </c>
      <c r="O28" s="187"/>
      <c r="P28" s="190"/>
      <c r="Q28" s="183"/>
      <c r="R28" s="156">
        <v>23.47</v>
      </c>
      <c r="S28" s="187"/>
      <c r="T28" s="190"/>
      <c r="U28" s="183"/>
      <c r="V28" s="156">
        <v>25.1</v>
      </c>
      <c r="W28" s="187"/>
      <c r="X28" s="190"/>
      <c r="Y28" s="183"/>
      <c r="Z28" s="156">
        <v>24.8</v>
      </c>
      <c r="AA28" s="187"/>
      <c r="AB28" s="190"/>
      <c r="AC28" s="183"/>
      <c r="AD28" s="156">
        <v>25.14</v>
      </c>
      <c r="AE28" s="187"/>
      <c r="AF28" s="190"/>
      <c r="AG28" s="183"/>
      <c r="AH28" s="147">
        <v>27.72</v>
      </c>
      <c r="AI28" s="187"/>
      <c r="AJ28" s="190"/>
      <c r="AK28" s="183"/>
      <c r="AL28" s="147">
        <v>27.89</v>
      </c>
      <c r="AM28" s="187"/>
      <c r="AN28" s="190"/>
      <c r="AO28" s="183"/>
      <c r="AP28" s="156">
        <v>24.6</v>
      </c>
      <c r="AQ28" s="187"/>
      <c r="AR28" s="190"/>
      <c r="AS28" s="183"/>
      <c r="AT28" s="156">
        <v>24.4</v>
      </c>
      <c r="AU28" s="187"/>
      <c r="AV28" s="190"/>
      <c r="AW28" s="183"/>
      <c r="AX28" s="156">
        <v>20.79</v>
      </c>
      <c r="AY28" s="187"/>
      <c r="AZ28" s="190"/>
      <c r="BA28" s="183"/>
      <c r="BB28" s="156">
        <v>23.6</v>
      </c>
      <c r="BC28" s="187"/>
      <c r="BD28" s="190"/>
      <c r="BE28" s="183"/>
      <c r="BF28" s="156">
        <v>22.27</v>
      </c>
      <c r="BG28" s="187"/>
      <c r="BH28" s="190"/>
      <c r="BI28" s="183"/>
      <c r="BJ28" s="156"/>
      <c r="BK28" s="187"/>
      <c r="BL28" s="190"/>
      <c r="BM28" s="183"/>
    </row>
    <row r="29" spans="1:65" x14ac:dyDescent="0.15">
      <c r="A29" s="192" t="s">
        <v>68</v>
      </c>
      <c r="B29" s="145">
        <v>22.22</v>
      </c>
      <c r="C29" s="185">
        <f>AVERAGE(B29:B31)</f>
        <v>22.16</v>
      </c>
      <c r="D29" s="188">
        <f>_xlfn.STDEV.P(B29:B31)</f>
        <v>5.354126134736311E-2</v>
      </c>
      <c r="E29" s="183"/>
      <c r="F29" s="154">
        <v>22.36</v>
      </c>
      <c r="G29" s="185">
        <f>AVERAGE(F29:F31)</f>
        <v>22.366666666666664</v>
      </c>
      <c r="H29" s="188">
        <f>_xlfn.STDEV.P(F29:F31)</f>
        <v>1.699673171197582E-2</v>
      </c>
      <c r="I29" s="183"/>
      <c r="J29" s="154">
        <v>27.41</v>
      </c>
      <c r="K29" s="185">
        <f>AVERAGE(J29:J31)</f>
        <v>27.333333333333332</v>
      </c>
      <c r="L29" s="188">
        <f>_xlfn.STDEV.P(J29:J31)</f>
        <v>6.1282587702833582E-2</v>
      </c>
      <c r="M29" s="183"/>
      <c r="N29" s="154">
        <v>27.15</v>
      </c>
      <c r="O29" s="185">
        <f>AVERAGE(N29:N31)</f>
        <v>27.416666666666668</v>
      </c>
      <c r="P29" s="188">
        <f>_xlfn.STDEV.P(N29:N31)</f>
        <v>0.18926759422104616</v>
      </c>
      <c r="Q29" s="183"/>
      <c r="R29" s="154">
        <v>24.21</v>
      </c>
      <c r="S29" s="185">
        <f>AVERAGE(R29:R31)</f>
        <v>24.153333333333336</v>
      </c>
      <c r="T29" s="188">
        <f>_xlfn.STDEV.P(R29:R31)</f>
        <v>4.49691252107733E-2</v>
      </c>
      <c r="U29" s="183"/>
      <c r="V29" s="154">
        <v>25.69</v>
      </c>
      <c r="W29" s="185">
        <f>AVERAGE(V29:V31)</f>
        <v>25.716666666666669</v>
      </c>
      <c r="X29" s="188">
        <f>_xlfn.STDEV.P(V29:V31)</f>
        <v>0.14007934259633775</v>
      </c>
      <c r="Y29" s="183"/>
      <c r="Z29" s="154">
        <v>24.55</v>
      </c>
      <c r="AA29" s="185">
        <f>AVERAGE(Z29:Z31)</f>
        <v>24.686666666666667</v>
      </c>
      <c r="AB29" s="188">
        <f>_xlfn.STDEV.P(Z29:Z31)</f>
        <v>0.14055445761538621</v>
      </c>
      <c r="AC29" s="183"/>
      <c r="AD29" s="154">
        <v>25.26</v>
      </c>
      <c r="AE29" s="185">
        <f>AVERAGE(AD29:AD31)</f>
        <v>25.23</v>
      </c>
      <c r="AF29" s="188">
        <f>_xlfn.STDEV.P(AD29:AD31)</f>
        <v>4.9665548085837931E-2</v>
      </c>
      <c r="AG29" s="183"/>
      <c r="AH29" s="145">
        <v>27.85</v>
      </c>
      <c r="AI29" s="185">
        <f>AVERAGE(AH29:AH31)</f>
        <v>28.00333333333333</v>
      </c>
      <c r="AJ29" s="188">
        <f>_xlfn.STDEV.P(AH29:AH31)</f>
        <v>0.12256517540566711</v>
      </c>
      <c r="AK29" s="183"/>
      <c r="AL29" s="145">
        <v>27.57</v>
      </c>
      <c r="AM29" s="185">
        <f>AVERAGE(AL29:AL31)</f>
        <v>27.555</v>
      </c>
      <c r="AN29" s="188">
        <f>_xlfn.STDEV.P(AL29:AL31)</f>
        <v>1.5000000000000568E-2</v>
      </c>
      <c r="AO29" s="183"/>
      <c r="AP29" s="154">
        <v>24.28</v>
      </c>
      <c r="AQ29" s="185">
        <f>AVERAGE(AP29:AP31)</f>
        <v>24.256666666666671</v>
      </c>
      <c r="AR29" s="188">
        <f>_xlfn.STDEV.P(AP29:AP31)</f>
        <v>2.0548046676563583E-2</v>
      </c>
      <c r="AS29" s="183"/>
      <c r="AT29" s="154">
        <v>24.48</v>
      </c>
      <c r="AU29" s="185">
        <f>AVERAGE(AT29:AT31)</f>
        <v>24.38</v>
      </c>
      <c r="AV29" s="188">
        <f>_xlfn.STDEV.P(AT29:AT31)</f>
        <v>7.4833147735478819E-2</v>
      </c>
      <c r="AW29" s="183"/>
      <c r="AX29" s="154">
        <v>20.75</v>
      </c>
      <c r="AY29" s="185">
        <f>AVERAGE(AX29:AX31)</f>
        <v>20.656666666666666</v>
      </c>
      <c r="AZ29" s="188">
        <f>_xlfn.STDEV.P(AX29:AX31)</f>
        <v>7.7602978178819296E-2</v>
      </c>
      <c r="BA29" s="183"/>
      <c r="BB29" s="154">
        <v>23.37</v>
      </c>
      <c r="BC29" s="185">
        <f>AVERAGE(BB29:BB31)</f>
        <v>23.293333333333333</v>
      </c>
      <c r="BD29" s="188">
        <f>_xlfn.STDEV.P(BB29:BB31)</f>
        <v>6.5489609014628386E-2</v>
      </c>
      <c r="BE29" s="183"/>
      <c r="BF29" s="154">
        <v>22.34</v>
      </c>
      <c r="BG29" s="185">
        <f>AVERAGE(BF29:BF31)</f>
        <v>22.290000000000003</v>
      </c>
      <c r="BH29" s="188">
        <f>_xlfn.STDEV.P(BF29:BF31)</f>
        <v>4.082482904638688E-2</v>
      </c>
      <c r="BI29" s="183"/>
      <c r="BJ29" s="154">
        <v>30.17</v>
      </c>
      <c r="BK29" s="185">
        <f>AVERAGE(BJ29:BJ31)</f>
        <v>30.330000000000002</v>
      </c>
      <c r="BL29" s="188">
        <f>_xlfn.STDEV.P(BJ29:BJ31)</f>
        <v>0.12675435561220974</v>
      </c>
      <c r="BM29" s="183"/>
    </row>
    <row r="30" spans="1:65" x14ac:dyDescent="0.15">
      <c r="A30" s="193" t="s">
        <v>28</v>
      </c>
      <c r="B30" s="146">
        <v>22.17</v>
      </c>
      <c r="C30" s="186"/>
      <c r="D30" s="189"/>
      <c r="E30" s="183"/>
      <c r="F30" s="155">
        <v>22.35</v>
      </c>
      <c r="G30" s="186"/>
      <c r="H30" s="189"/>
      <c r="I30" s="183"/>
      <c r="J30" s="155">
        <v>27.26</v>
      </c>
      <c r="K30" s="186"/>
      <c r="L30" s="189"/>
      <c r="M30" s="183"/>
      <c r="N30" s="155">
        <v>27.53</v>
      </c>
      <c r="O30" s="186"/>
      <c r="P30" s="189"/>
      <c r="Q30" s="183"/>
      <c r="R30" s="155">
        <v>24.1</v>
      </c>
      <c r="S30" s="186"/>
      <c r="T30" s="189"/>
      <c r="U30" s="183"/>
      <c r="V30" s="155">
        <v>25.56</v>
      </c>
      <c r="W30" s="186"/>
      <c r="X30" s="189"/>
      <c r="Y30" s="183"/>
      <c r="Z30" s="155">
        <v>24.63</v>
      </c>
      <c r="AA30" s="186"/>
      <c r="AB30" s="189"/>
      <c r="AC30" s="183"/>
      <c r="AD30" s="155">
        <v>25.27</v>
      </c>
      <c r="AE30" s="186"/>
      <c r="AF30" s="189"/>
      <c r="AG30" s="183"/>
      <c r="AH30" s="146">
        <v>28.01</v>
      </c>
      <c r="AI30" s="186"/>
      <c r="AJ30" s="189"/>
      <c r="AK30" s="183"/>
      <c r="AL30" s="146">
        <v>27.54</v>
      </c>
      <c r="AM30" s="186"/>
      <c r="AN30" s="189"/>
      <c r="AO30" s="183"/>
      <c r="AP30" s="155">
        <v>24.26</v>
      </c>
      <c r="AQ30" s="186"/>
      <c r="AR30" s="189"/>
      <c r="AS30" s="183"/>
      <c r="AT30" s="155">
        <v>24.36</v>
      </c>
      <c r="AU30" s="186"/>
      <c r="AV30" s="189"/>
      <c r="AW30" s="183"/>
      <c r="AX30" s="155">
        <v>20.56</v>
      </c>
      <c r="AY30" s="186"/>
      <c r="AZ30" s="189"/>
      <c r="BA30" s="183"/>
      <c r="BB30" s="155">
        <v>23.21</v>
      </c>
      <c r="BC30" s="186"/>
      <c r="BD30" s="189"/>
      <c r="BE30" s="183"/>
      <c r="BF30" s="155">
        <v>22.24</v>
      </c>
      <c r="BG30" s="186"/>
      <c r="BH30" s="189"/>
      <c r="BI30" s="183"/>
      <c r="BJ30" s="155">
        <v>30.48</v>
      </c>
      <c r="BK30" s="186"/>
      <c r="BL30" s="189"/>
      <c r="BM30" s="183"/>
    </row>
    <row r="31" spans="1:65" ht="11.25" thickBot="1" x14ac:dyDescent="0.2">
      <c r="A31" s="194" t="s">
        <v>28</v>
      </c>
      <c r="B31" s="147">
        <v>22.09</v>
      </c>
      <c r="C31" s="187"/>
      <c r="D31" s="190"/>
      <c r="E31" s="184"/>
      <c r="F31" s="156">
        <v>22.39</v>
      </c>
      <c r="G31" s="187"/>
      <c r="H31" s="190"/>
      <c r="I31" s="184"/>
      <c r="J31" s="156">
        <v>27.33</v>
      </c>
      <c r="K31" s="187"/>
      <c r="L31" s="190"/>
      <c r="M31" s="184"/>
      <c r="N31" s="156">
        <v>27.57</v>
      </c>
      <c r="O31" s="187"/>
      <c r="P31" s="190"/>
      <c r="Q31" s="184"/>
      <c r="R31" s="156">
        <v>24.15</v>
      </c>
      <c r="S31" s="187"/>
      <c r="T31" s="190"/>
      <c r="U31" s="184"/>
      <c r="V31" s="156">
        <v>25.9</v>
      </c>
      <c r="W31" s="187"/>
      <c r="X31" s="190"/>
      <c r="Y31" s="184"/>
      <c r="Z31" s="156">
        <v>24.88</v>
      </c>
      <c r="AA31" s="187"/>
      <c r="AB31" s="190"/>
      <c r="AC31" s="184"/>
      <c r="AD31" s="156">
        <v>25.16</v>
      </c>
      <c r="AE31" s="187"/>
      <c r="AF31" s="190"/>
      <c r="AG31" s="184"/>
      <c r="AH31" s="147">
        <v>28.15</v>
      </c>
      <c r="AI31" s="187"/>
      <c r="AJ31" s="190"/>
      <c r="AK31" s="184"/>
      <c r="AL31" s="147"/>
      <c r="AM31" s="187"/>
      <c r="AN31" s="190"/>
      <c r="AO31" s="184"/>
      <c r="AP31" s="156">
        <v>24.23</v>
      </c>
      <c r="AQ31" s="187"/>
      <c r="AR31" s="190"/>
      <c r="AS31" s="184"/>
      <c r="AT31" s="156">
        <v>24.3</v>
      </c>
      <c r="AU31" s="187"/>
      <c r="AV31" s="190"/>
      <c r="AW31" s="184"/>
      <c r="AX31" s="156">
        <v>20.66</v>
      </c>
      <c r="AY31" s="187"/>
      <c r="AZ31" s="190"/>
      <c r="BA31" s="184"/>
      <c r="BB31" s="156">
        <v>23.3</v>
      </c>
      <c r="BC31" s="187"/>
      <c r="BD31" s="190"/>
      <c r="BE31" s="184"/>
      <c r="BF31" s="156">
        <v>22.29</v>
      </c>
      <c r="BG31" s="187"/>
      <c r="BH31" s="190"/>
      <c r="BI31" s="184"/>
      <c r="BJ31" s="156">
        <v>30.34</v>
      </c>
      <c r="BK31" s="187"/>
      <c r="BL31" s="190"/>
      <c r="BM31" s="184"/>
    </row>
    <row r="32" spans="1:65" x14ac:dyDescent="0.15">
      <c r="A32" s="192" t="s">
        <v>65</v>
      </c>
      <c r="B32" s="149"/>
      <c r="C32" s="9"/>
      <c r="D32" s="10"/>
      <c r="E32" s="11"/>
      <c r="F32" s="154">
        <v>23.52</v>
      </c>
      <c r="G32" s="185">
        <f t="shared" ref="G32" si="0">AVERAGE(F32:F34)</f>
        <v>23.396666666666665</v>
      </c>
      <c r="H32" s="188">
        <f t="shared" ref="H32" si="1">_xlfn.STDEV.P(F32:F34)</f>
        <v>8.9566858950296327E-2</v>
      </c>
      <c r="I32" s="182">
        <f t="shared" ref="I32" si="2">_xlfn.STDEV.P(G32:G40)</f>
        <v>0.3830900999652142</v>
      </c>
      <c r="J32" s="8"/>
      <c r="K32" s="9"/>
      <c r="L32" s="10"/>
      <c r="M32" s="11"/>
      <c r="N32" s="154">
        <v>30.38</v>
      </c>
      <c r="O32" s="185">
        <f t="shared" ref="O32" si="3">AVERAGE(N32:N34)</f>
        <v>30.36</v>
      </c>
      <c r="P32" s="188">
        <f t="shared" ref="P32" si="4">_xlfn.STDEV.P(N32:N34)</f>
        <v>1.6329931618554172E-2</v>
      </c>
      <c r="Q32" s="182">
        <f>_xlfn.STDEV.P(O32:O40)</f>
        <v>0.90608369057222704</v>
      </c>
      <c r="R32" s="8"/>
      <c r="S32" s="9"/>
      <c r="T32" s="10"/>
      <c r="U32" s="11"/>
      <c r="V32" s="154">
        <v>28.34</v>
      </c>
      <c r="W32" s="185">
        <f t="shared" ref="W32" si="5">AVERAGE(V32:V34)</f>
        <v>28.286666666666665</v>
      </c>
      <c r="X32" s="188">
        <f t="shared" ref="X32" si="6">_xlfn.STDEV.P(V32:V34)</f>
        <v>9.7410927974683981E-2</v>
      </c>
      <c r="Y32" s="182">
        <f>_xlfn.STDEV.P(W32:W40)</f>
        <v>0.99520331070069756</v>
      </c>
      <c r="Z32" s="8"/>
      <c r="AA32" s="9"/>
      <c r="AB32" s="10"/>
      <c r="AC32" s="11"/>
      <c r="AD32" s="154">
        <v>28.69</v>
      </c>
      <c r="AE32" s="185">
        <f t="shared" ref="AE32" si="7">AVERAGE(AD32:AD34)</f>
        <v>28.63</v>
      </c>
      <c r="AF32" s="188">
        <f t="shared" ref="AF32" si="8">_xlfn.STDEV.P(AD32:AD34)</f>
        <v>7.788880963698662E-2</v>
      </c>
      <c r="AG32" s="182">
        <f t="shared" ref="AG32" si="9">_xlfn.STDEV.P(AE32:AE40)</f>
        <v>0.95575837640800765</v>
      </c>
      <c r="AH32" s="8"/>
      <c r="AI32" s="9"/>
      <c r="AJ32" s="10"/>
      <c r="AK32" s="11"/>
      <c r="AL32" s="145">
        <v>32.28</v>
      </c>
      <c r="AM32" s="185">
        <f t="shared" ref="AM32" si="10">AVERAGE(AL32:AL34)</f>
        <v>32.263333333333328</v>
      </c>
      <c r="AN32" s="188">
        <f t="shared" ref="AN32" si="11">_xlfn.STDEV.P(AL32:AL34)</f>
        <v>2.3570226039553593E-2</v>
      </c>
      <c r="AO32" s="182">
        <f t="shared" ref="AO32" si="12">_xlfn.STDEV.P(AM32:AM40)</f>
        <v>1.0498818275652955</v>
      </c>
      <c r="AP32" s="8"/>
      <c r="AQ32" s="9"/>
      <c r="AR32" s="10"/>
      <c r="AS32" s="11"/>
      <c r="AT32" s="154">
        <v>25.86</v>
      </c>
      <c r="AU32" s="185">
        <f t="shared" ref="AU32" si="13">AVERAGE(AT32:AT34)</f>
        <v>25.820000000000004</v>
      </c>
      <c r="AV32" s="188">
        <f t="shared" ref="AV32" si="14">_xlfn.STDEV.P(AT32:AT34)</f>
        <v>0.13366625103842281</v>
      </c>
      <c r="AW32" s="182">
        <f t="shared" ref="AW32" si="15">_xlfn.STDEV.P(AU32:AU40)</f>
        <v>0.88880416262874151</v>
      </c>
      <c r="AX32" s="8"/>
      <c r="AY32" s="9"/>
      <c r="AZ32" s="10"/>
      <c r="BA32" s="11"/>
      <c r="BB32" s="8"/>
      <c r="BC32" s="9"/>
      <c r="BD32" s="10"/>
      <c r="BE32" s="11"/>
      <c r="BF32" s="8"/>
      <c r="BG32" s="9"/>
      <c r="BH32" s="10"/>
      <c r="BI32" s="11"/>
      <c r="BJ32" s="8"/>
      <c r="BK32" s="9"/>
      <c r="BL32" s="10"/>
      <c r="BM32" s="11"/>
    </row>
    <row r="33" spans="1:65" x14ac:dyDescent="0.15">
      <c r="A33" s="193" t="s">
        <v>31</v>
      </c>
      <c r="B33" s="150"/>
      <c r="C33" s="13"/>
      <c r="D33" s="14"/>
      <c r="E33" s="15"/>
      <c r="F33" s="155">
        <v>23.31</v>
      </c>
      <c r="G33" s="186"/>
      <c r="H33" s="189"/>
      <c r="I33" s="183"/>
      <c r="J33" s="12"/>
      <c r="K33" s="13"/>
      <c r="L33" s="14"/>
      <c r="M33" s="15"/>
      <c r="N33" s="155">
        <v>30.36</v>
      </c>
      <c r="O33" s="186"/>
      <c r="P33" s="189"/>
      <c r="Q33" s="183"/>
      <c r="R33" s="12"/>
      <c r="S33" s="13"/>
      <c r="T33" s="14"/>
      <c r="U33" s="15"/>
      <c r="V33" s="155">
        <v>28.37</v>
      </c>
      <c r="W33" s="186"/>
      <c r="X33" s="189"/>
      <c r="Y33" s="183"/>
      <c r="Z33" s="12"/>
      <c r="AA33" s="13"/>
      <c r="AB33" s="14"/>
      <c r="AC33" s="15"/>
      <c r="AD33" s="155">
        <v>28.68</v>
      </c>
      <c r="AE33" s="186"/>
      <c r="AF33" s="189"/>
      <c r="AG33" s="183"/>
      <c r="AH33" s="12"/>
      <c r="AI33" s="13"/>
      <c r="AJ33" s="14"/>
      <c r="AK33" s="15"/>
      <c r="AL33" s="146">
        <v>32.28</v>
      </c>
      <c r="AM33" s="186"/>
      <c r="AN33" s="189"/>
      <c r="AO33" s="183"/>
      <c r="AP33" s="12"/>
      <c r="AQ33" s="13"/>
      <c r="AR33" s="14"/>
      <c r="AS33" s="15"/>
      <c r="AT33" s="155">
        <v>25.64</v>
      </c>
      <c r="AU33" s="186"/>
      <c r="AV33" s="189"/>
      <c r="AW33" s="183"/>
      <c r="AX33" s="12"/>
      <c r="AY33" s="13"/>
      <c r="AZ33" s="14"/>
      <c r="BA33" s="15"/>
      <c r="BB33" s="12"/>
      <c r="BC33" s="13"/>
      <c r="BD33" s="14"/>
      <c r="BE33" s="15"/>
      <c r="BF33" s="12"/>
      <c r="BG33" s="13"/>
      <c r="BH33" s="14"/>
      <c r="BI33" s="15"/>
      <c r="BJ33" s="12"/>
      <c r="BK33" s="13"/>
      <c r="BL33" s="14"/>
      <c r="BM33" s="15"/>
    </row>
    <row r="34" spans="1:65" ht="11.25" thickBot="1" x14ac:dyDescent="0.2">
      <c r="A34" s="194" t="s">
        <v>31</v>
      </c>
      <c r="B34" s="151"/>
      <c r="C34" s="17"/>
      <c r="D34" s="18"/>
      <c r="E34" s="19"/>
      <c r="F34" s="156">
        <v>23.36</v>
      </c>
      <c r="G34" s="187"/>
      <c r="H34" s="190"/>
      <c r="I34" s="183"/>
      <c r="J34" s="16"/>
      <c r="K34" s="17"/>
      <c r="L34" s="18"/>
      <c r="M34" s="19"/>
      <c r="N34" s="156">
        <v>30.34</v>
      </c>
      <c r="O34" s="187"/>
      <c r="P34" s="190"/>
      <c r="Q34" s="183"/>
      <c r="R34" s="16"/>
      <c r="S34" s="17"/>
      <c r="T34" s="18"/>
      <c r="U34" s="19"/>
      <c r="V34" s="156">
        <v>28.15</v>
      </c>
      <c r="W34" s="187"/>
      <c r="X34" s="190"/>
      <c r="Y34" s="183"/>
      <c r="Z34" s="16"/>
      <c r="AA34" s="17"/>
      <c r="AB34" s="18"/>
      <c r="AC34" s="19"/>
      <c r="AD34" s="156">
        <v>28.52</v>
      </c>
      <c r="AE34" s="187"/>
      <c r="AF34" s="190"/>
      <c r="AG34" s="183"/>
      <c r="AH34" s="16"/>
      <c r="AI34" s="17"/>
      <c r="AJ34" s="18"/>
      <c r="AK34" s="19"/>
      <c r="AL34" s="147">
        <v>32.229999999999997</v>
      </c>
      <c r="AM34" s="187"/>
      <c r="AN34" s="190"/>
      <c r="AO34" s="183"/>
      <c r="AP34" s="16"/>
      <c r="AQ34" s="17"/>
      <c r="AR34" s="18"/>
      <c r="AS34" s="19"/>
      <c r="AT34" s="156">
        <v>25.96</v>
      </c>
      <c r="AU34" s="187"/>
      <c r="AV34" s="190"/>
      <c r="AW34" s="183"/>
      <c r="AX34" s="16"/>
      <c r="AY34" s="17"/>
      <c r="AZ34" s="18"/>
      <c r="BA34" s="19"/>
      <c r="BB34" s="16"/>
      <c r="BC34" s="17"/>
      <c r="BD34" s="18"/>
      <c r="BE34" s="19"/>
      <c r="BF34" s="16"/>
      <c r="BG34" s="17"/>
      <c r="BH34" s="18"/>
      <c r="BI34" s="19"/>
      <c r="BJ34" s="16"/>
      <c r="BK34" s="17"/>
      <c r="BL34" s="18"/>
      <c r="BM34" s="19"/>
    </row>
    <row r="35" spans="1:65" x14ac:dyDescent="0.15">
      <c r="A35" s="192" t="s">
        <v>66</v>
      </c>
      <c r="B35" s="149"/>
      <c r="C35" s="9"/>
      <c r="D35" s="10"/>
      <c r="E35" s="11"/>
      <c r="F35" s="154">
        <v>22.83</v>
      </c>
      <c r="G35" s="185">
        <f t="shared" ref="G35" si="16">AVERAGE(F35:F37)</f>
        <v>22.823333333333334</v>
      </c>
      <c r="H35" s="188">
        <f t="shared" ref="H35" si="17">_xlfn.STDEV.P(F35:F37)</f>
        <v>1.6996731711975355E-2</v>
      </c>
      <c r="I35" s="183"/>
      <c r="J35" s="8"/>
      <c r="K35" s="9"/>
      <c r="L35" s="10"/>
      <c r="M35" s="11"/>
      <c r="N35" s="154">
        <v>28.16</v>
      </c>
      <c r="O35" s="185">
        <f t="shared" ref="O35" si="18">AVERAGE(N35:N37)</f>
        <v>28.36</v>
      </c>
      <c r="P35" s="188">
        <f t="shared" ref="P35" si="19">_xlfn.STDEV.P(N35:N37)</f>
        <v>0.20992061991778321</v>
      </c>
      <c r="Q35" s="183"/>
      <c r="R35" s="8"/>
      <c r="S35" s="9"/>
      <c r="T35" s="10"/>
      <c r="U35" s="11"/>
      <c r="V35" s="154">
        <v>26.72</v>
      </c>
      <c r="W35" s="185">
        <f t="shared" ref="W35" si="20">AVERAGE(V35:V37)</f>
        <v>26.493333333333329</v>
      </c>
      <c r="X35" s="188">
        <f t="shared" ref="X35" si="21">_xlfn.STDEV.P(V35:V37)</f>
        <v>0.1602775370689507</v>
      </c>
      <c r="Y35" s="183"/>
      <c r="Z35" s="8"/>
      <c r="AA35" s="9"/>
      <c r="AB35" s="10"/>
      <c r="AC35" s="11"/>
      <c r="AD35" s="154">
        <v>26.53</v>
      </c>
      <c r="AE35" s="185">
        <f t="shared" ref="AE35" si="22">AVERAGE(AD35:AD37)</f>
        <v>26.466666666666669</v>
      </c>
      <c r="AF35" s="188">
        <f t="shared" ref="AF35" si="23">_xlfn.STDEV.P(AD35:AD37)</f>
        <v>9.672412085698022E-2</v>
      </c>
      <c r="AG35" s="183"/>
      <c r="AH35" s="8"/>
      <c r="AI35" s="9"/>
      <c r="AJ35" s="10"/>
      <c r="AK35" s="11"/>
      <c r="AL35" s="145">
        <v>29.46</v>
      </c>
      <c r="AM35" s="185">
        <f t="shared" ref="AM35" si="24">AVERAGE(AL35:AL37)</f>
        <v>29.790000000000003</v>
      </c>
      <c r="AN35" s="188">
        <f t="shared" ref="AN35" si="25">_xlfn.STDEV.P(AL35:AL37)</f>
        <v>0.26545558322752671</v>
      </c>
      <c r="AO35" s="183"/>
      <c r="AP35" s="8"/>
      <c r="AQ35" s="9"/>
      <c r="AR35" s="10"/>
      <c r="AS35" s="11"/>
      <c r="AT35" s="154">
        <v>24.39</v>
      </c>
      <c r="AU35" s="185">
        <f t="shared" ref="AU35" si="26">AVERAGE(AT35:AT37)</f>
        <v>24.403333333333332</v>
      </c>
      <c r="AV35" s="188">
        <f t="shared" ref="AV35" si="27">_xlfn.STDEV.P(AT35:AT37)</f>
        <v>6.5996632910744354E-2</v>
      </c>
      <c r="AW35" s="183"/>
      <c r="AX35" s="8"/>
      <c r="AY35" s="9"/>
      <c r="AZ35" s="10"/>
      <c r="BA35" s="11"/>
      <c r="BB35" s="8"/>
      <c r="BC35" s="9"/>
      <c r="BD35" s="10"/>
      <c r="BE35" s="11"/>
      <c r="BF35" s="8"/>
      <c r="BG35" s="9"/>
      <c r="BH35" s="10"/>
      <c r="BI35" s="11"/>
      <c r="BJ35" s="8"/>
      <c r="BK35" s="9"/>
      <c r="BL35" s="10"/>
      <c r="BM35" s="11"/>
    </row>
    <row r="36" spans="1:65" x14ac:dyDescent="0.15">
      <c r="A36" s="193" t="s">
        <v>31</v>
      </c>
      <c r="B36" s="150"/>
      <c r="C36" s="13"/>
      <c r="D36" s="14"/>
      <c r="E36" s="15"/>
      <c r="F36" s="155">
        <v>22.84</v>
      </c>
      <c r="G36" s="186"/>
      <c r="H36" s="189"/>
      <c r="I36" s="183"/>
      <c r="J36" s="12"/>
      <c r="K36" s="13"/>
      <c r="L36" s="14"/>
      <c r="M36" s="15"/>
      <c r="N36" s="155">
        <v>28.27</v>
      </c>
      <c r="O36" s="186"/>
      <c r="P36" s="189"/>
      <c r="Q36" s="183"/>
      <c r="R36" s="12"/>
      <c r="S36" s="13"/>
      <c r="T36" s="14"/>
      <c r="U36" s="15"/>
      <c r="V36" s="155">
        <v>26.38</v>
      </c>
      <c r="W36" s="186"/>
      <c r="X36" s="189"/>
      <c r="Y36" s="183"/>
      <c r="Z36" s="12"/>
      <c r="AA36" s="13"/>
      <c r="AB36" s="14"/>
      <c r="AC36" s="15"/>
      <c r="AD36" s="155">
        <v>26.54</v>
      </c>
      <c r="AE36" s="186"/>
      <c r="AF36" s="189"/>
      <c r="AG36" s="183"/>
      <c r="AH36" s="12"/>
      <c r="AI36" s="13"/>
      <c r="AJ36" s="14"/>
      <c r="AK36" s="15"/>
      <c r="AL36" s="146">
        <v>29.8</v>
      </c>
      <c r="AM36" s="186"/>
      <c r="AN36" s="189"/>
      <c r="AO36" s="183"/>
      <c r="AP36" s="12"/>
      <c r="AQ36" s="13"/>
      <c r="AR36" s="14"/>
      <c r="AS36" s="15"/>
      <c r="AT36" s="155">
        <v>24.33</v>
      </c>
      <c r="AU36" s="186"/>
      <c r="AV36" s="189"/>
      <c r="AW36" s="183"/>
      <c r="AX36" s="12"/>
      <c r="AY36" s="13"/>
      <c r="AZ36" s="14"/>
      <c r="BA36" s="15"/>
      <c r="BB36" s="12"/>
      <c r="BC36" s="13"/>
      <c r="BD36" s="14"/>
      <c r="BE36" s="15"/>
      <c r="BF36" s="12"/>
      <c r="BG36" s="13"/>
      <c r="BH36" s="14"/>
      <c r="BI36" s="15"/>
      <c r="BJ36" s="12"/>
      <c r="BK36" s="13"/>
      <c r="BL36" s="14"/>
      <c r="BM36" s="15"/>
    </row>
    <row r="37" spans="1:65" ht="11.25" thickBot="1" x14ac:dyDescent="0.2">
      <c r="A37" s="194" t="s">
        <v>31</v>
      </c>
      <c r="B37" s="151"/>
      <c r="C37" s="17"/>
      <c r="D37" s="18"/>
      <c r="E37" s="19"/>
      <c r="F37" s="156">
        <v>22.8</v>
      </c>
      <c r="G37" s="187"/>
      <c r="H37" s="190"/>
      <c r="I37" s="183"/>
      <c r="J37" s="16"/>
      <c r="K37" s="17"/>
      <c r="L37" s="18"/>
      <c r="M37" s="19"/>
      <c r="N37" s="156">
        <v>28.65</v>
      </c>
      <c r="O37" s="187"/>
      <c r="P37" s="190"/>
      <c r="Q37" s="183"/>
      <c r="R37" s="16"/>
      <c r="S37" s="17"/>
      <c r="T37" s="18"/>
      <c r="U37" s="19"/>
      <c r="V37" s="156">
        <v>26.38</v>
      </c>
      <c r="W37" s="187"/>
      <c r="X37" s="190"/>
      <c r="Y37" s="183"/>
      <c r="Z37" s="16"/>
      <c r="AA37" s="17"/>
      <c r="AB37" s="18"/>
      <c r="AC37" s="19"/>
      <c r="AD37" s="156">
        <v>26.33</v>
      </c>
      <c r="AE37" s="187"/>
      <c r="AF37" s="190"/>
      <c r="AG37" s="183"/>
      <c r="AH37" s="16"/>
      <c r="AI37" s="17"/>
      <c r="AJ37" s="18"/>
      <c r="AK37" s="19"/>
      <c r="AL37" s="147">
        <v>30.11</v>
      </c>
      <c r="AM37" s="187"/>
      <c r="AN37" s="190"/>
      <c r="AO37" s="183"/>
      <c r="AP37" s="16"/>
      <c r="AQ37" s="17"/>
      <c r="AR37" s="18"/>
      <c r="AS37" s="19"/>
      <c r="AT37" s="156">
        <v>24.49</v>
      </c>
      <c r="AU37" s="187"/>
      <c r="AV37" s="190"/>
      <c r="AW37" s="183"/>
      <c r="AX37" s="16"/>
      <c r="AY37" s="17"/>
      <c r="AZ37" s="18"/>
      <c r="BA37" s="19"/>
      <c r="BB37" s="16"/>
      <c r="BC37" s="17"/>
      <c r="BD37" s="18"/>
      <c r="BE37" s="19"/>
      <c r="BF37" s="16"/>
      <c r="BG37" s="17"/>
      <c r="BH37" s="18"/>
      <c r="BI37" s="19"/>
      <c r="BJ37" s="16"/>
      <c r="BK37" s="17"/>
      <c r="BL37" s="18"/>
      <c r="BM37" s="19"/>
    </row>
    <row r="38" spans="1:65" x14ac:dyDescent="0.15">
      <c r="A38" s="192" t="s">
        <v>67</v>
      </c>
      <c r="B38" s="149"/>
      <c r="C38" s="9"/>
      <c r="D38" s="10"/>
      <c r="E38" s="11"/>
      <c r="F38" s="154">
        <v>22.5</v>
      </c>
      <c r="G38" s="185">
        <f t="shared" ref="G38" si="28">AVERAGE(F38:F40)</f>
        <v>22.466666666666665</v>
      </c>
      <c r="H38" s="188">
        <f t="shared" ref="H38" si="29">_xlfn.STDEV.P(F38:F40)</f>
        <v>4.0276819911981537E-2</v>
      </c>
      <c r="I38" s="183"/>
      <c r="J38" s="8"/>
      <c r="K38" s="9"/>
      <c r="L38" s="10"/>
      <c r="M38" s="11"/>
      <c r="N38" s="154">
        <v>28.63</v>
      </c>
      <c r="O38" s="185">
        <f t="shared" ref="O38" si="30">AVERAGE(N38:N40)</f>
        <v>28.526666666666667</v>
      </c>
      <c r="P38" s="188">
        <f t="shared" ref="P38" si="31">_xlfn.STDEV.P(N38:N40)</f>
        <v>0.1189771219838316</v>
      </c>
      <c r="Q38" s="183"/>
      <c r="R38" s="8"/>
      <c r="S38" s="9"/>
      <c r="T38" s="10"/>
      <c r="U38" s="11"/>
      <c r="V38" s="154">
        <v>25.87</v>
      </c>
      <c r="W38" s="185">
        <f t="shared" ref="W38" si="32">AVERAGE(V38:V40)</f>
        <v>25.96</v>
      </c>
      <c r="X38" s="188">
        <f t="shared" ref="X38" si="33">_xlfn.STDEV.P(V38:V40)</f>
        <v>8.9999999999999858E-2</v>
      </c>
      <c r="Y38" s="183"/>
      <c r="Z38" s="8"/>
      <c r="AA38" s="9"/>
      <c r="AB38" s="10"/>
      <c r="AC38" s="11"/>
      <c r="AD38" s="154">
        <v>26.85</v>
      </c>
      <c r="AE38" s="185">
        <f t="shared" ref="AE38" si="34">AVERAGE(AD38:AD40)</f>
        <v>26.773333333333337</v>
      </c>
      <c r="AF38" s="188">
        <f t="shared" ref="AF38" si="35">_xlfn.STDEV.P(AD38:AD40)</f>
        <v>0.10842303978193749</v>
      </c>
      <c r="AG38" s="183"/>
      <c r="AH38" s="8"/>
      <c r="AI38" s="9"/>
      <c r="AJ38" s="10"/>
      <c r="AK38" s="11"/>
      <c r="AL38" s="145">
        <v>30.43</v>
      </c>
      <c r="AM38" s="185">
        <f t="shared" ref="AM38" si="36">AVERAGE(AL38:AL40)</f>
        <v>30.416666666666668</v>
      </c>
      <c r="AN38" s="188">
        <f t="shared" ref="AN38" si="37">_xlfn.STDEV.P(AL38:AL40)</f>
        <v>2.6246692913373497E-2</v>
      </c>
      <c r="AO38" s="183"/>
      <c r="AP38" s="8"/>
      <c r="AQ38" s="9"/>
      <c r="AR38" s="10"/>
      <c r="AS38" s="11"/>
      <c r="AT38" s="154">
        <v>23.95</v>
      </c>
      <c r="AU38" s="185">
        <f t="shared" ref="AU38" si="38">AVERAGE(AT38:AT40)</f>
        <v>23.679999999999996</v>
      </c>
      <c r="AV38" s="188">
        <f t="shared" ref="AV38" si="39">_xlfn.STDEV.P(AT38:AT40)</f>
        <v>0.19200694431886198</v>
      </c>
      <c r="AW38" s="183"/>
      <c r="AX38" s="8"/>
      <c r="AY38" s="9"/>
      <c r="AZ38" s="10"/>
      <c r="BA38" s="11"/>
      <c r="BB38" s="8"/>
      <c r="BC38" s="9"/>
      <c r="BD38" s="10"/>
      <c r="BE38" s="11"/>
      <c r="BF38" s="8"/>
      <c r="BG38" s="9"/>
      <c r="BH38" s="10"/>
      <c r="BI38" s="11"/>
      <c r="BJ38" s="8"/>
      <c r="BK38" s="9"/>
      <c r="BL38" s="10"/>
      <c r="BM38" s="11"/>
    </row>
    <row r="39" spans="1:65" x14ac:dyDescent="0.15">
      <c r="A39" s="193" t="s">
        <v>31</v>
      </c>
      <c r="B39" s="150"/>
      <c r="C39" s="13"/>
      <c r="D39" s="14"/>
      <c r="E39" s="15"/>
      <c r="F39" s="155">
        <v>22.49</v>
      </c>
      <c r="G39" s="186"/>
      <c r="H39" s="189"/>
      <c r="I39" s="183"/>
      <c r="J39" s="12"/>
      <c r="K39" s="13"/>
      <c r="L39" s="14"/>
      <c r="M39" s="15"/>
      <c r="N39" s="155">
        <v>28.36</v>
      </c>
      <c r="O39" s="186"/>
      <c r="P39" s="189"/>
      <c r="Q39" s="183"/>
      <c r="R39" s="12"/>
      <c r="S39" s="13"/>
      <c r="T39" s="14"/>
      <c r="U39" s="15"/>
      <c r="V39" s="155"/>
      <c r="W39" s="186"/>
      <c r="X39" s="189"/>
      <c r="Y39" s="183"/>
      <c r="Z39" s="12"/>
      <c r="AA39" s="13"/>
      <c r="AB39" s="14"/>
      <c r="AC39" s="15"/>
      <c r="AD39" s="155">
        <v>26.85</v>
      </c>
      <c r="AE39" s="186"/>
      <c r="AF39" s="189"/>
      <c r="AG39" s="183"/>
      <c r="AH39" s="12"/>
      <c r="AI39" s="13"/>
      <c r="AJ39" s="14"/>
      <c r="AK39" s="15"/>
      <c r="AL39" s="146">
        <v>30.38</v>
      </c>
      <c r="AM39" s="186"/>
      <c r="AN39" s="189"/>
      <c r="AO39" s="183"/>
      <c r="AP39" s="12"/>
      <c r="AQ39" s="13"/>
      <c r="AR39" s="14"/>
      <c r="AS39" s="15"/>
      <c r="AT39" s="155">
        <v>23.52</v>
      </c>
      <c r="AU39" s="186"/>
      <c r="AV39" s="189"/>
      <c r="AW39" s="183"/>
      <c r="AX39" s="12"/>
      <c r="AY39" s="13"/>
      <c r="AZ39" s="14"/>
      <c r="BA39" s="15"/>
      <c r="BB39" s="12"/>
      <c r="BC39" s="13"/>
      <c r="BD39" s="14"/>
      <c r="BE39" s="15"/>
      <c r="BF39" s="12"/>
      <c r="BG39" s="13"/>
      <c r="BH39" s="14"/>
      <c r="BI39" s="15"/>
      <c r="BJ39" s="12"/>
      <c r="BK39" s="13"/>
      <c r="BL39" s="14"/>
      <c r="BM39" s="15"/>
    </row>
    <row r="40" spans="1:65" ht="11.25" thickBot="1" x14ac:dyDescent="0.2">
      <c r="A40" s="194" t="s">
        <v>31</v>
      </c>
      <c r="B40" s="151"/>
      <c r="C40" s="17"/>
      <c r="D40" s="18"/>
      <c r="E40" s="19"/>
      <c r="F40" s="156">
        <v>22.41</v>
      </c>
      <c r="G40" s="187"/>
      <c r="H40" s="190"/>
      <c r="I40" s="184"/>
      <c r="J40" s="16"/>
      <c r="K40" s="17"/>
      <c r="L40" s="18"/>
      <c r="M40" s="19"/>
      <c r="N40" s="156">
        <v>28.59</v>
      </c>
      <c r="O40" s="187"/>
      <c r="P40" s="190"/>
      <c r="Q40" s="184"/>
      <c r="R40" s="16"/>
      <c r="S40" s="17"/>
      <c r="T40" s="18"/>
      <c r="U40" s="19"/>
      <c r="V40" s="156">
        <v>26.05</v>
      </c>
      <c r="W40" s="187"/>
      <c r="X40" s="190"/>
      <c r="Y40" s="184"/>
      <c r="Z40" s="16"/>
      <c r="AA40" s="17"/>
      <c r="AB40" s="18"/>
      <c r="AC40" s="19"/>
      <c r="AD40" s="156">
        <v>26.62</v>
      </c>
      <c r="AE40" s="187"/>
      <c r="AF40" s="190"/>
      <c r="AG40" s="184"/>
      <c r="AH40" s="16"/>
      <c r="AI40" s="17"/>
      <c r="AJ40" s="18"/>
      <c r="AK40" s="19"/>
      <c r="AL40" s="147">
        <v>30.44</v>
      </c>
      <c r="AM40" s="187"/>
      <c r="AN40" s="190"/>
      <c r="AO40" s="184"/>
      <c r="AP40" s="16"/>
      <c r="AQ40" s="17"/>
      <c r="AR40" s="18"/>
      <c r="AS40" s="19"/>
      <c r="AT40" s="156">
        <v>23.57</v>
      </c>
      <c r="AU40" s="187"/>
      <c r="AV40" s="190"/>
      <c r="AW40" s="184"/>
      <c r="AX40" s="16"/>
      <c r="AY40" s="17"/>
      <c r="AZ40" s="18"/>
      <c r="BA40" s="19"/>
      <c r="BB40" s="16"/>
      <c r="BC40" s="17"/>
      <c r="BD40" s="18"/>
      <c r="BE40" s="19"/>
      <c r="BF40" s="16"/>
      <c r="BG40" s="17"/>
      <c r="BH40" s="18"/>
      <c r="BI40" s="19"/>
      <c r="BJ40" s="16"/>
      <c r="BK40" s="17"/>
      <c r="BL40" s="18"/>
      <c r="BM40" s="19"/>
    </row>
    <row r="41" spans="1:65" x14ac:dyDescent="0.15">
      <c r="A41" s="192" t="s">
        <v>77</v>
      </c>
      <c r="B41" s="149"/>
      <c r="C41" s="9"/>
      <c r="D41" s="10"/>
      <c r="E41" s="11"/>
      <c r="F41" s="154">
        <v>23.48</v>
      </c>
      <c r="G41" s="185">
        <f t="shared" ref="G41" si="40">AVERAGE(F41:F43)</f>
        <v>23.246666666666666</v>
      </c>
      <c r="H41" s="188">
        <f t="shared" ref="H41" si="41">_xlfn.STDEV.P(F41:F43)</f>
        <v>0.20072092289766211</v>
      </c>
      <c r="I41" s="182">
        <f t="shared" ref="I41" si="42">_xlfn.STDEV.P(G41:G49)</f>
        <v>0.21541232354673326</v>
      </c>
      <c r="J41" s="8"/>
      <c r="K41" s="9"/>
      <c r="L41" s="10"/>
      <c r="M41" s="11"/>
      <c r="N41" s="154">
        <v>28.29</v>
      </c>
      <c r="O41" s="185">
        <f t="shared" ref="O41" si="43">AVERAGE(N41:N43)</f>
        <v>28.403333333333332</v>
      </c>
      <c r="P41" s="188">
        <f t="shared" ref="P41" si="44">_xlfn.STDEV.P(N41:N43)</f>
        <v>0.20417857108151469</v>
      </c>
      <c r="Q41" s="182">
        <f>_xlfn.STDEV.P(O41:O49)</f>
        <v>8.7728537525118874E-2</v>
      </c>
      <c r="R41" s="8"/>
      <c r="S41" s="9"/>
      <c r="T41" s="10"/>
      <c r="U41" s="11"/>
      <c r="V41" s="154">
        <v>28.89</v>
      </c>
      <c r="W41" s="185">
        <f t="shared" ref="W41" si="45">AVERAGE(V41:V43)</f>
        <v>28.75</v>
      </c>
      <c r="X41" s="188">
        <f t="shared" ref="X41" si="46">_xlfn.STDEV.P(V41:V43)</f>
        <v>0.21954498400100145</v>
      </c>
      <c r="Y41" s="182">
        <f>_xlfn.STDEV.P(W41:W49)</f>
        <v>0.94470845982984264</v>
      </c>
      <c r="Z41" s="8"/>
      <c r="AA41" s="9"/>
      <c r="AB41" s="10"/>
      <c r="AC41" s="11"/>
      <c r="AD41" s="154">
        <v>26.65</v>
      </c>
      <c r="AE41" s="185">
        <f t="shared" ref="AE41" si="47">AVERAGE(AD41:AD43)</f>
        <v>26.696666666666669</v>
      </c>
      <c r="AF41" s="188">
        <f t="shared" ref="AF41" si="48">_xlfn.STDEV.P(AD41:AD43)</f>
        <v>5.9066817155565381E-2</v>
      </c>
      <c r="AG41" s="182">
        <f t="shared" ref="AG41" si="49">_xlfn.STDEV.P(AE41:AE49)</f>
        <v>0.40511848594493977</v>
      </c>
      <c r="AH41" s="8"/>
      <c r="AI41" s="9"/>
      <c r="AJ41" s="10"/>
      <c r="AK41" s="11"/>
      <c r="AL41" s="145">
        <v>29.04</v>
      </c>
      <c r="AM41" s="185">
        <f t="shared" ref="AM41" si="50">AVERAGE(AL41:AL43)</f>
        <v>29.026666666666667</v>
      </c>
      <c r="AN41" s="188">
        <f t="shared" ref="AN41" si="51">_xlfn.STDEV.P(AL41:AL43)</f>
        <v>9.0308114560959954E-2</v>
      </c>
      <c r="AO41" s="182">
        <f t="shared" ref="AO41" si="52">_xlfn.STDEV.P(AM41:AM49)</f>
        <v>0.17639566916102398</v>
      </c>
      <c r="AP41" s="8"/>
      <c r="AQ41" s="9"/>
      <c r="AR41" s="10"/>
      <c r="AS41" s="11"/>
      <c r="AT41" s="154">
        <v>25.16</v>
      </c>
      <c r="AU41" s="185">
        <f t="shared" ref="AU41" si="53">AVERAGE(AT41:AT43)</f>
        <v>24.99666666666667</v>
      </c>
      <c r="AV41" s="188">
        <f t="shared" ref="AV41" si="54">_xlfn.STDEV.P(AT41:AT43)</f>
        <v>0.11556623882239776</v>
      </c>
      <c r="AW41" s="182">
        <f t="shared" ref="AW41" si="55">_xlfn.STDEV.P(AU41:AU49)</f>
        <v>0.41205297513910677</v>
      </c>
      <c r="AX41" s="8"/>
      <c r="AY41" s="9"/>
      <c r="AZ41" s="10"/>
      <c r="BA41" s="11"/>
      <c r="BB41" s="8"/>
      <c r="BC41" s="9"/>
      <c r="BD41" s="10"/>
      <c r="BE41" s="11"/>
      <c r="BF41" s="8"/>
      <c r="BG41" s="9"/>
      <c r="BH41" s="10"/>
      <c r="BI41" s="11"/>
      <c r="BJ41" s="8"/>
      <c r="BK41" s="9"/>
      <c r="BL41" s="10"/>
      <c r="BM41" s="11"/>
    </row>
    <row r="42" spans="1:65" x14ac:dyDescent="0.15">
      <c r="A42" s="193" t="s">
        <v>32</v>
      </c>
      <c r="B42" s="150"/>
      <c r="C42" s="13"/>
      <c r="D42" s="14"/>
      <c r="E42" s="15"/>
      <c r="F42" s="155">
        <v>23.27</v>
      </c>
      <c r="G42" s="186"/>
      <c r="H42" s="189"/>
      <c r="I42" s="183"/>
      <c r="J42" s="12"/>
      <c r="K42" s="13"/>
      <c r="L42" s="14"/>
      <c r="M42" s="15"/>
      <c r="N42" s="155">
        <v>28.23</v>
      </c>
      <c r="O42" s="186"/>
      <c r="P42" s="189"/>
      <c r="Q42" s="183"/>
      <c r="R42" s="12"/>
      <c r="S42" s="13"/>
      <c r="T42" s="14"/>
      <c r="U42" s="15"/>
      <c r="V42" s="155">
        <v>28.92</v>
      </c>
      <c r="W42" s="186"/>
      <c r="X42" s="189"/>
      <c r="Y42" s="183"/>
      <c r="Z42" s="12"/>
      <c r="AA42" s="13"/>
      <c r="AB42" s="14"/>
      <c r="AC42" s="15"/>
      <c r="AD42" s="155">
        <v>26.66</v>
      </c>
      <c r="AE42" s="186"/>
      <c r="AF42" s="189"/>
      <c r="AG42" s="183"/>
      <c r="AH42" s="12"/>
      <c r="AI42" s="13"/>
      <c r="AJ42" s="14"/>
      <c r="AK42" s="15"/>
      <c r="AL42" s="146">
        <v>29.13</v>
      </c>
      <c r="AM42" s="186"/>
      <c r="AN42" s="189"/>
      <c r="AO42" s="183"/>
      <c r="AP42" s="12"/>
      <c r="AQ42" s="13"/>
      <c r="AR42" s="14"/>
      <c r="AS42" s="15"/>
      <c r="AT42" s="155">
        <v>24.91</v>
      </c>
      <c r="AU42" s="186"/>
      <c r="AV42" s="189"/>
      <c r="AW42" s="183"/>
      <c r="AX42" s="12"/>
      <c r="AY42" s="13"/>
      <c r="AZ42" s="14"/>
      <c r="BA42" s="15"/>
      <c r="BB42" s="12"/>
      <c r="BC42" s="13"/>
      <c r="BD42" s="14"/>
      <c r="BE42" s="15"/>
      <c r="BF42" s="12"/>
      <c r="BG42" s="13"/>
      <c r="BH42" s="14"/>
      <c r="BI42" s="15"/>
      <c r="BJ42" s="12"/>
      <c r="BK42" s="13"/>
      <c r="BL42" s="14"/>
      <c r="BM42" s="15"/>
    </row>
    <row r="43" spans="1:65" ht="11.25" thickBot="1" x14ac:dyDescent="0.2">
      <c r="A43" s="194" t="s">
        <v>32</v>
      </c>
      <c r="B43" s="151"/>
      <c r="C43" s="17"/>
      <c r="D43" s="18"/>
      <c r="E43" s="19"/>
      <c r="F43" s="156">
        <v>22.99</v>
      </c>
      <c r="G43" s="187"/>
      <c r="H43" s="190"/>
      <c r="I43" s="183"/>
      <c r="J43" s="16"/>
      <c r="K43" s="17"/>
      <c r="L43" s="18"/>
      <c r="M43" s="19"/>
      <c r="N43" s="156">
        <v>28.69</v>
      </c>
      <c r="O43" s="187"/>
      <c r="P43" s="190"/>
      <c r="Q43" s="183"/>
      <c r="R43" s="16"/>
      <c r="S43" s="17"/>
      <c r="T43" s="18"/>
      <c r="U43" s="19"/>
      <c r="V43" s="156">
        <v>28.44</v>
      </c>
      <c r="W43" s="187"/>
      <c r="X43" s="190"/>
      <c r="Y43" s="183"/>
      <c r="Z43" s="16"/>
      <c r="AA43" s="17"/>
      <c r="AB43" s="18"/>
      <c r="AC43" s="19"/>
      <c r="AD43" s="156">
        <v>26.78</v>
      </c>
      <c r="AE43" s="187"/>
      <c r="AF43" s="190"/>
      <c r="AG43" s="183"/>
      <c r="AH43" s="16"/>
      <c r="AI43" s="17"/>
      <c r="AJ43" s="18"/>
      <c r="AK43" s="19"/>
      <c r="AL43" s="147">
        <v>28.91</v>
      </c>
      <c r="AM43" s="187"/>
      <c r="AN43" s="190"/>
      <c r="AO43" s="183"/>
      <c r="AP43" s="16"/>
      <c r="AQ43" s="17"/>
      <c r="AR43" s="18"/>
      <c r="AS43" s="19"/>
      <c r="AT43" s="156">
        <v>24.92</v>
      </c>
      <c r="AU43" s="187"/>
      <c r="AV43" s="190"/>
      <c r="AW43" s="183"/>
      <c r="AX43" s="16"/>
      <c r="AY43" s="17"/>
      <c r="AZ43" s="18"/>
      <c r="BA43" s="19"/>
      <c r="BB43" s="16"/>
      <c r="BC43" s="17"/>
      <c r="BD43" s="18"/>
      <c r="BE43" s="19"/>
      <c r="BF43" s="16"/>
      <c r="BG43" s="17"/>
      <c r="BH43" s="18"/>
      <c r="BI43" s="19"/>
      <c r="BJ43" s="16"/>
      <c r="BK43" s="17"/>
      <c r="BL43" s="18"/>
      <c r="BM43" s="19"/>
    </row>
    <row r="44" spans="1:65" x14ac:dyDescent="0.15">
      <c r="A44" s="192" t="s">
        <v>78</v>
      </c>
      <c r="B44" s="149"/>
      <c r="C44" s="9"/>
      <c r="D44" s="10"/>
      <c r="E44" s="11"/>
      <c r="F44" s="154">
        <v>23.08</v>
      </c>
      <c r="G44" s="185">
        <f t="shared" ref="G44" si="56">AVERAGE(F44:F46)</f>
        <v>23.043333333333333</v>
      </c>
      <c r="H44" s="188">
        <f t="shared" ref="H44" si="57">_xlfn.STDEV.P(F44:F46)</f>
        <v>3.2998316455371636E-2</v>
      </c>
      <c r="I44" s="183"/>
      <c r="J44" s="8"/>
      <c r="K44" s="9"/>
      <c r="L44" s="10"/>
      <c r="M44" s="11"/>
      <c r="N44" s="154">
        <v>28.76</v>
      </c>
      <c r="O44" s="185">
        <f t="shared" ref="O44" si="58">AVERAGE(N44:N46)</f>
        <v>28.38</v>
      </c>
      <c r="P44" s="188">
        <f t="shared" ref="P44" si="59">_xlfn.STDEV.P(N44:N46)</f>
        <v>0.27471197037382039</v>
      </c>
      <c r="Q44" s="183"/>
      <c r="R44" s="8"/>
      <c r="S44" s="9"/>
      <c r="T44" s="10"/>
      <c r="U44" s="11"/>
      <c r="V44" s="154">
        <v>27.55</v>
      </c>
      <c r="W44" s="185">
        <f t="shared" ref="W44" si="60">AVERAGE(V44:V46)</f>
        <v>27.543333333333337</v>
      </c>
      <c r="X44" s="188">
        <f t="shared" ref="X44" si="61">_xlfn.STDEV.P(V44:V46)</f>
        <v>0.38378234572331393</v>
      </c>
      <c r="Y44" s="183"/>
      <c r="Z44" s="8"/>
      <c r="AA44" s="9"/>
      <c r="AB44" s="10"/>
      <c r="AC44" s="11"/>
      <c r="AD44" s="154">
        <v>26.55</v>
      </c>
      <c r="AE44" s="185">
        <f t="shared" ref="AE44" si="62">AVERAGE(AD44:AD46)</f>
        <v>26.47</v>
      </c>
      <c r="AF44" s="188">
        <f t="shared" ref="AF44" si="63">_xlfn.STDEV.P(AD44:AD46)</f>
        <v>8.6409875978771269E-2</v>
      </c>
      <c r="AG44" s="183"/>
      <c r="AH44" s="8"/>
      <c r="AI44" s="9"/>
      <c r="AJ44" s="10"/>
      <c r="AK44" s="11"/>
      <c r="AL44" s="145">
        <v>28.83</v>
      </c>
      <c r="AM44" s="185">
        <f t="shared" ref="AM44" si="64">AVERAGE(AL44:AL46)</f>
        <v>28.774999999999999</v>
      </c>
      <c r="AN44" s="188">
        <f t="shared" ref="AN44" si="65">_xlfn.STDEV.P(AL44:AL46)</f>
        <v>5.4999999999999716E-2</v>
      </c>
      <c r="AO44" s="183"/>
      <c r="AP44" s="8"/>
      <c r="AQ44" s="9"/>
      <c r="AR44" s="10"/>
      <c r="AS44" s="11"/>
      <c r="AT44" s="154">
        <v>24.5</v>
      </c>
      <c r="AU44" s="185">
        <f t="shared" ref="AU44" si="66">AVERAGE(AT44:AT46)</f>
        <v>24.429999999999996</v>
      </c>
      <c r="AV44" s="188">
        <f t="shared" ref="AV44" si="67">_xlfn.STDEV.P(AT44:AT46)</f>
        <v>5.0990195135928153E-2</v>
      </c>
      <c r="AW44" s="183"/>
      <c r="AX44" s="8"/>
      <c r="AY44" s="9"/>
      <c r="AZ44" s="10"/>
      <c r="BA44" s="11"/>
      <c r="BB44" s="8"/>
      <c r="BC44" s="9"/>
      <c r="BD44" s="10"/>
      <c r="BE44" s="11"/>
      <c r="BF44" s="8"/>
      <c r="BG44" s="9"/>
      <c r="BH44" s="10"/>
      <c r="BI44" s="11"/>
      <c r="BJ44" s="8"/>
      <c r="BK44" s="9"/>
      <c r="BL44" s="10"/>
      <c r="BM44" s="11"/>
    </row>
    <row r="45" spans="1:65" x14ac:dyDescent="0.15">
      <c r="A45" s="193" t="s">
        <v>32</v>
      </c>
      <c r="B45" s="150"/>
      <c r="C45" s="13"/>
      <c r="D45" s="14"/>
      <c r="E45" s="15"/>
      <c r="F45" s="155">
        <v>23.05</v>
      </c>
      <c r="G45" s="186"/>
      <c r="H45" s="189"/>
      <c r="I45" s="183"/>
      <c r="J45" s="12"/>
      <c r="K45" s="13"/>
      <c r="L45" s="14"/>
      <c r="M45" s="15"/>
      <c r="N45" s="155">
        <v>28.12</v>
      </c>
      <c r="O45" s="186"/>
      <c r="P45" s="189"/>
      <c r="Q45" s="183"/>
      <c r="R45" s="12"/>
      <c r="S45" s="13"/>
      <c r="T45" s="14"/>
      <c r="U45" s="15"/>
      <c r="V45" s="155">
        <v>27.07</v>
      </c>
      <c r="W45" s="186"/>
      <c r="X45" s="189"/>
      <c r="Y45" s="183"/>
      <c r="Z45" s="12"/>
      <c r="AA45" s="13"/>
      <c r="AB45" s="14"/>
      <c r="AC45" s="15"/>
      <c r="AD45" s="155">
        <v>26.51</v>
      </c>
      <c r="AE45" s="186"/>
      <c r="AF45" s="189"/>
      <c r="AG45" s="183"/>
      <c r="AH45" s="12"/>
      <c r="AI45" s="13"/>
      <c r="AJ45" s="14"/>
      <c r="AK45" s="15"/>
      <c r="AL45" s="146">
        <v>28.72</v>
      </c>
      <c r="AM45" s="186"/>
      <c r="AN45" s="189"/>
      <c r="AO45" s="183"/>
      <c r="AP45" s="12"/>
      <c r="AQ45" s="13"/>
      <c r="AR45" s="14"/>
      <c r="AS45" s="15"/>
      <c r="AT45" s="155">
        <v>24.41</v>
      </c>
      <c r="AU45" s="186"/>
      <c r="AV45" s="189"/>
      <c r="AW45" s="183"/>
      <c r="AX45" s="12"/>
      <c r="AY45" s="13"/>
      <c r="AZ45" s="14"/>
      <c r="BA45" s="15"/>
      <c r="BB45" s="12"/>
      <c r="BC45" s="13"/>
      <c r="BD45" s="14"/>
      <c r="BE45" s="15"/>
      <c r="BF45" s="12"/>
      <c r="BG45" s="13"/>
      <c r="BH45" s="14"/>
      <c r="BI45" s="15"/>
      <c r="BJ45" s="12"/>
      <c r="BK45" s="13"/>
      <c r="BL45" s="14"/>
      <c r="BM45" s="15"/>
    </row>
    <row r="46" spans="1:65" ht="11.25" thickBot="1" x14ac:dyDescent="0.2">
      <c r="A46" s="194" t="s">
        <v>32</v>
      </c>
      <c r="B46" s="151"/>
      <c r="C46" s="17"/>
      <c r="D46" s="18"/>
      <c r="E46" s="19"/>
      <c r="F46" s="156">
        <v>23</v>
      </c>
      <c r="G46" s="187"/>
      <c r="H46" s="190"/>
      <c r="I46" s="183"/>
      <c r="J46" s="16"/>
      <c r="K46" s="17"/>
      <c r="L46" s="18"/>
      <c r="M46" s="19"/>
      <c r="N46" s="156">
        <v>28.26</v>
      </c>
      <c r="O46" s="187"/>
      <c r="P46" s="190"/>
      <c r="Q46" s="183"/>
      <c r="R46" s="16"/>
      <c r="S46" s="17"/>
      <c r="T46" s="18"/>
      <c r="U46" s="19"/>
      <c r="V46" s="156">
        <v>28.01</v>
      </c>
      <c r="W46" s="187"/>
      <c r="X46" s="190"/>
      <c r="Y46" s="183"/>
      <c r="Z46" s="16"/>
      <c r="AA46" s="17"/>
      <c r="AB46" s="18"/>
      <c r="AC46" s="19"/>
      <c r="AD46" s="156">
        <v>26.35</v>
      </c>
      <c r="AE46" s="187"/>
      <c r="AF46" s="190"/>
      <c r="AG46" s="183"/>
      <c r="AH46" s="16"/>
      <c r="AI46" s="17"/>
      <c r="AJ46" s="18"/>
      <c r="AK46" s="19"/>
      <c r="AL46" s="147"/>
      <c r="AM46" s="187"/>
      <c r="AN46" s="190"/>
      <c r="AO46" s="183"/>
      <c r="AP46" s="16"/>
      <c r="AQ46" s="17"/>
      <c r="AR46" s="18"/>
      <c r="AS46" s="19"/>
      <c r="AT46" s="156">
        <v>24.38</v>
      </c>
      <c r="AU46" s="187"/>
      <c r="AV46" s="190"/>
      <c r="AW46" s="183"/>
      <c r="AX46" s="16"/>
      <c r="AY46" s="17"/>
      <c r="AZ46" s="18"/>
      <c r="BA46" s="19"/>
      <c r="BB46" s="16"/>
      <c r="BC46" s="17"/>
      <c r="BD46" s="18"/>
      <c r="BE46" s="19"/>
      <c r="BF46" s="16"/>
      <c r="BG46" s="17"/>
      <c r="BH46" s="18"/>
      <c r="BI46" s="19"/>
      <c r="BJ46" s="16"/>
      <c r="BK46" s="17"/>
      <c r="BL46" s="18"/>
      <c r="BM46" s="19"/>
    </row>
    <row r="47" spans="1:65" x14ac:dyDescent="0.15">
      <c r="A47" s="192" t="s">
        <v>79</v>
      </c>
      <c r="B47" s="149"/>
      <c r="C47" s="9"/>
      <c r="D47" s="10"/>
      <c r="E47" s="11"/>
      <c r="F47" s="154">
        <v>22.94</v>
      </c>
      <c r="G47" s="185">
        <f t="shared" ref="G47" si="68">AVERAGE(F47:F49)</f>
        <v>22.723333333333333</v>
      </c>
      <c r="H47" s="188">
        <f t="shared" ref="H47" si="69">_xlfn.STDEV.P(F47:F49)</f>
        <v>0.25849994627121808</v>
      </c>
      <c r="I47" s="183"/>
      <c r="J47" s="8"/>
      <c r="K47" s="9"/>
      <c r="L47" s="10"/>
      <c r="M47" s="11"/>
      <c r="N47" s="154">
        <v>28.41</v>
      </c>
      <c r="O47" s="185">
        <f t="shared" ref="O47" si="70">AVERAGE(N47:N49)</f>
        <v>28.206666666666667</v>
      </c>
      <c r="P47" s="188">
        <f t="shared" ref="P47" si="71">_xlfn.STDEV.P(N47:N49)</f>
        <v>0.17632041540584248</v>
      </c>
      <c r="Q47" s="183"/>
      <c r="R47" s="8"/>
      <c r="S47" s="9"/>
      <c r="T47" s="10"/>
      <c r="U47" s="11"/>
      <c r="V47" s="154">
        <v>26.91</v>
      </c>
      <c r="W47" s="185">
        <f t="shared" ref="W47" si="72">AVERAGE(V47:V49)</f>
        <v>26.436666666666667</v>
      </c>
      <c r="X47" s="188">
        <f t="shared" ref="X47" si="73">_xlfn.STDEV.P(V47:V49)</f>
        <v>0.39203174474637786</v>
      </c>
      <c r="Y47" s="183"/>
      <c r="Z47" s="8"/>
      <c r="AA47" s="9"/>
      <c r="AB47" s="10"/>
      <c r="AC47" s="11"/>
      <c r="AD47" s="154">
        <v>25.48</v>
      </c>
      <c r="AE47" s="185">
        <f t="shared" ref="AE47" si="74">AVERAGE(AD47:AD49)</f>
        <v>25.74666666666667</v>
      </c>
      <c r="AF47" s="188">
        <f t="shared" ref="AF47" si="75">_xlfn.STDEV.P(AD47:AD49)</f>
        <v>0.1887385022252277</v>
      </c>
      <c r="AG47" s="183"/>
      <c r="AH47" s="8"/>
      <c r="AI47" s="9"/>
      <c r="AJ47" s="10"/>
      <c r="AK47" s="11"/>
      <c r="AL47" s="145"/>
      <c r="AM47" s="185">
        <f t="shared" ref="AM47" si="76">AVERAGE(AL47:AL49)</f>
        <v>29.204999999999998</v>
      </c>
      <c r="AN47" s="188">
        <f t="shared" ref="AN47" si="77">_xlfn.STDEV.P(AL47:AL49)</f>
        <v>3.4999999999998366E-2</v>
      </c>
      <c r="AO47" s="183"/>
      <c r="AP47" s="8"/>
      <c r="AQ47" s="9"/>
      <c r="AR47" s="10"/>
      <c r="AS47" s="11"/>
      <c r="AT47" s="154">
        <v>24.04</v>
      </c>
      <c r="AU47" s="185">
        <f t="shared" ref="AU47" si="78">AVERAGE(AT47:AT49)</f>
        <v>23.99</v>
      </c>
      <c r="AV47" s="188">
        <f t="shared" ref="AV47" si="79">_xlfn.STDEV.P(AT47:AT49)</f>
        <v>8.5244745683628498E-2</v>
      </c>
      <c r="AW47" s="183"/>
      <c r="AX47" s="8"/>
      <c r="AY47" s="9"/>
      <c r="AZ47" s="10"/>
      <c r="BA47" s="11"/>
      <c r="BB47" s="8"/>
      <c r="BC47" s="9"/>
      <c r="BD47" s="10"/>
      <c r="BE47" s="11"/>
      <c r="BF47" s="8"/>
      <c r="BG47" s="9"/>
      <c r="BH47" s="10"/>
      <c r="BI47" s="11"/>
      <c r="BJ47" s="8"/>
      <c r="BK47" s="9"/>
      <c r="BL47" s="10"/>
      <c r="BM47" s="11"/>
    </row>
    <row r="48" spans="1:65" x14ac:dyDescent="0.15">
      <c r="A48" s="193" t="s">
        <v>32</v>
      </c>
      <c r="B48" s="150"/>
      <c r="C48" s="13"/>
      <c r="D48" s="14"/>
      <c r="E48" s="15"/>
      <c r="F48" s="155">
        <v>22.36</v>
      </c>
      <c r="G48" s="186"/>
      <c r="H48" s="189"/>
      <c r="I48" s="183"/>
      <c r="J48" s="12"/>
      <c r="K48" s="13"/>
      <c r="L48" s="14"/>
      <c r="M48" s="15"/>
      <c r="N48" s="155">
        <v>28.23</v>
      </c>
      <c r="O48" s="186"/>
      <c r="P48" s="189"/>
      <c r="Q48" s="183"/>
      <c r="R48" s="12"/>
      <c r="S48" s="13"/>
      <c r="T48" s="14"/>
      <c r="U48" s="15"/>
      <c r="V48" s="155">
        <v>26.45</v>
      </c>
      <c r="W48" s="186"/>
      <c r="X48" s="189"/>
      <c r="Y48" s="183"/>
      <c r="Z48" s="12"/>
      <c r="AA48" s="13"/>
      <c r="AB48" s="14"/>
      <c r="AC48" s="15"/>
      <c r="AD48" s="155">
        <v>25.89</v>
      </c>
      <c r="AE48" s="186"/>
      <c r="AF48" s="189"/>
      <c r="AG48" s="183"/>
      <c r="AH48" s="12"/>
      <c r="AI48" s="13"/>
      <c r="AJ48" s="14"/>
      <c r="AK48" s="15"/>
      <c r="AL48" s="146">
        <v>29.17</v>
      </c>
      <c r="AM48" s="186"/>
      <c r="AN48" s="189"/>
      <c r="AO48" s="183"/>
      <c r="AP48" s="12"/>
      <c r="AQ48" s="13"/>
      <c r="AR48" s="14"/>
      <c r="AS48" s="15"/>
      <c r="AT48" s="155">
        <v>24.06</v>
      </c>
      <c r="AU48" s="186"/>
      <c r="AV48" s="189"/>
      <c r="AW48" s="183"/>
      <c r="AX48" s="12"/>
      <c r="AY48" s="13"/>
      <c r="AZ48" s="14"/>
      <c r="BA48" s="15"/>
      <c r="BB48" s="12"/>
      <c r="BC48" s="13"/>
      <c r="BD48" s="14"/>
      <c r="BE48" s="15"/>
      <c r="BF48" s="12"/>
      <c r="BG48" s="13"/>
      <c r="BH48" s="14"/>
      <c r="BI48" s="15"/>
      <c r="BJ48" s="12"/>
      <c r="BK48" s="13"/>
      <c r="BL48" s="14"/>
      <c r="BM48" s="15"/>
    </row>
    <row r="49" spans="1:65" ht="11.25" thickBot="1" x14ac:dyDescent="0.2">
      <c r="A49" s="194" t="s">
        <v>32</v>
      </c>
      <c r="B49" s="151"/>
      <c r="C49" s="17"/>
      <c r="D49" s="18"/>
      <c r="E49" s="19"/>
      <c r="F49" s="156">
        <v>22.87</v>
      </c>
      <c r="G49" s="187"/>
      <c r="H49" s="190"/>
      <c r="I49" s="184"/>
      <c r="J49" s="16"/>
      <c r="K49" s="17"/>
      <c r="L49" s="18"/>
      <c r="M49" s="19"/>
      <c r="N49" s="156">
        <v>27.98</v>
      </c>
      <c r="O49" s="187"/>
      <c r="P49" s="190"/>
      <c r="Q49" s="184"/>
      <c r="R49" s="16"/>
      <c r="S49" s="17"/>
      <c r="T49" s="18"/>
      <c r="U49" s="19"/>
      <c r="V49" s="156">
        <v>25.95</v>
      </c>
      <c r="W49" s="187"/>
      <c r="X49" s="190"/>
      <c r="Y49" s="184"/>
      <c r="Z49" s="16"/>
      <c r="AA49" s="17"/>
      <c r="AB49" s="18"/>
      <c r="AC49" s="19"/>
      <c r="AD49" s="156">
        <v>25.87</v>
      </c>
      <c r="AE49" s="187"/>
      <c r="AF49" s="190"/>
      <c r="AG49" s="184"/>
      <c r="AH49" s="16"/>
      <c r="AI49" s="17"/>
      <c r="AJ49" s="18"/>
      <c r="AK49" s="19"/>
      <c r="AL49" s="147">
        <v>29.24</v>
      </c>
      <c r="AM49" s="187"/>
      <c r="AN49" s="190"/>
      <c r="AO49" s="184"/>
      <c r="AP49" s="16"/>
      <c r="AQ49" s="17"/>
      <c r="AR49" s="18"/>
      <c r="AS49" s="19"/>
      <c r="AT49" s="156">
        <v>23.87</v>
      </c>
      <c r="AU49" s="187"/>
      <c r="AV49" s="190"/>
      <c r="AW49" s="184"/>
      <c r="AX49" s="16"/>
      <c r="AY49" s="17"/>
      <c r="AZ49" s="18"/>
      <c r="BA49" s="19"/>
      <c r="BB49" s="16"/>
      <c r="BC49" s="17"/>
      <c r="BD49" s="18"/>
      <c r="BE49" s="19"/>
      <c r="BF49" s="16"/>
      <c r="BG49" s="17"/>
      <c r="BH49" s="18"/>
      <c r="BI49" s="19"/>
      <c r="BJ49" s="16"/>
      <c r="BK49" s="17"/>
      <c r="BL49" s="18"/>
      <c r="BM49" s="19"/>
    </row>
    <row r="50" spans="1:65" s="5" customFormat="1" ht="20.25" customHeight="1" x14ac:dyDescent="0.2">
      <c r="B50" s="152"/>
      <c r="C50" s="98"/>
      <c r="D50" s="98"/>
      <c r="F50" s="98"/>
      <c r="G50" s="98"/>
      <c r="H50" s="98"/>
    </row>
  </sheetData>
  <mergeCells count="412">
    <mergeCell ref="A47:A49"/>
    <mergeCell ref="A26:A28"/>
    <mergeCell ref="A32:A34"/>
    <mergeCell ref="A35:A37"/>
    <mergeCell ref="A38:A40"/>
    <mergeCell ref="A41:A43"/>
    <mergeCell ref="A44:A46"/>
    <mergeCell ref="AG41:AG49"/>
    <mergeCell ref="AO32:AO40"/>
    <mergeCell ref="AO41:AO49"/>
    <mergeCell ref="I41:I49"/>
    <mergeCell ref="Q32:Q40"/>
    <mergeCell ref="Q41:Q49"/>
    <mergeCell ref="Y32:Y40"/>
    <mergeCell ref="Y41:Y49"/>
    <mergeCell ref="O47:O49"/>
    <mergeCell ref="P47:P49"/>
    <mergeCell ref="W38:W40"/>
    <mergeCell ref="X38:X40"/>
    <mergeCell ref="W41:W43"/>
    <mergeCell ref="X41:X43"/>
    <mergeCell ref="W44:W46"/>
    <mergeCell ref="X44:X46"/>
    <mergeCell ref="W47:W49"/>
    <mergeCell ref="AW41:AW49"/>
    <mergeCell ref="AG32:AG40"/>
    <mergeCell ref="AM32:AM34"/>
    <mergeCell ref="AN32:AN34"/>
    <mergeCell ref="AM35:AM37"/>
    <mergeCell ref="AN35:AN37"/>
    <mergeCell ref="AM38:AM40"/>
    <mergeCell ref="AN38:AN40"/>
    <mergeCell ref="AM41:AM43"/>
    <mergeCell ref="AN41:AN43"/>
    <mergeCell ref="AM44:AM46"/>
    <mergeCell ref="AN44:AN46"/>
    <mergeCell ref="AU44:AU46"/>
    <mergeCell ref="AV44:AV46"/>
    <mergeCell ref="AU47:AU49"/>
    <mergeCell ref="AV47:AV49"/>
    <mergeCell ref="AU38:AU40"/>
    <mergeCell ref="AV38:AV40"/>
    <mergeCell ref="AM47:AM49"/>
    <mergeCell ref="AN47:AN49"/>
    <mergeCell ref="X47:X49"/>
    <mergeCell ref="AW5:AW13"/>
    <mergeCell ref="BA5:BA13"/>
    <mergeCell ref="BE5:BE13"/>
    <mergeCell ref="BD5:BD7"/>
    <mergeCell ref="BD8:BD10"/>
    <mergeCell ref="BD11:BD13"/>
    <mergeCell ref="BI5:BI13"/>
    <mergeCell ref="BM5:BM13"/>
    <mergeCell ref="AO5:AO13"/>
    <mergeCell ref="AG5:AG13"/>
    <mergeCell ref="AK5:AK13"/>
    <mergeCell ref="AJ5:AJ7"/>
    <mergeCell ref="AJ8:AJ10"/>
    <mergeCell ref="AJ11:AJ13"/>
    <mergeCell ref="AW14:AW22"/>
    <mergeCell ref="AW23:AW31"/>
    <mergeCell ref="AQ14:AQ16"/>
    <mergeCell ref="AR14:AR16"/>
    <mergeCell ref="AQ17:AQ19"/>
    <mergeCell ref="AR17:AR19"/>
    <mergeCell ref="AQ20:AQ22"/>
    <mergeCell ref="AR20:AR22"/>
    <mergeCell ref="AQ23:AQ25"/>
    <mergeCell ref="I32:I40"/>
    <mergeCell ref="AC5:AC13"/>
    <mergeCell ref="U5:U13"/>
    <mergeCell ref="Y5:Y13"/>
    <mergeCell ref="Q5:Q13"/>
    <mergeCell ref="O8:O10"/>
    <mergeCell ref="P8:P10"/>
    <mergeCell ref="O11:O13"/>
    <mergeCell ref="P11:P13"/>
    <mergeCell ref="M14:M22"/>
    <mergeCell ref="M23:M31"/>
    <mergeCell ref="Q14:Q22"/>
    <mergeCell ref="Q23:Q31"/>
    <mergeCell ref="Y14:Y22"/>
    <mergeCell ref="Y23:Y31"/>
    <mergeCell ref="U14:U22"/>
    <mergeCell ref="U23:U31"/>
    <mergeCell ref="S14:S16"/>
    <mergeCell ref="T14:T16"/>
    <mergeCell ref="S17:S19"/>
    <mergeCell ref="T17:T19"/>
    <mergeCell ref="S20:S22"/>
    <mergeCell ref="T20:T22"/>
    <mergeCell ref="S23:S25"/>
    <mergeCell ref="E5:E13"/>
    <mergeCell ref="I5:I13"/>
    <mergeCell ref="A17:A19"/>
    <mergeCell ref="A29:A31"/>
    <mergeCell ref="A23:A25"/>
    <mergeCell ref="A5:A7"/>
    <mergeCell ref="A8:A10"/>
    <mergeCell ref="A11:A13"/>
    <mergeCell ref="A20:A22"/>
    <mergeCell ref="A14:A16"/>
    <mergeCell ref="E14:E22"/>
    <mergeCell ref="E23:E31"/>
    <mergeCell ref="I14:I22"/>
    <mergeCell ref="I23:I31"/>
    <mergeCell ref="G14:G16"/>
    <mergeCell ref="H14:H16"/>
    <mergeCell ref="G17:G19"/>
    <mergeCell ref="H17:H19"/>
    <mergeCell ref="G20:G22"/>
    <mergeCell ref="H20:H22"/>
    <mergeCell ref="G26:G28"/>
    <mergeCell ref="H26:H28"/>
    <mergeCell ref="G29:G31"/>
    <mergeCell ref="D23:D25"/>
    <mergeCell ref="AJ14:AJ16"/>
    <mergeCell ref="AJ17:AJ19"/>
    <mergeCell ref="AJ20:AJ22"/>
    <mergeCell ref="AJ23:AJ25"/>
    <mergeCell ref="AJ26:AJ28"/>
    <mergeCell ref="AJ29:AJ31"/>
    <mergeCell ref="AE20:AE22"/>
    <mergeCell ref="AF20:AF22"/>
    <mergeCell ref="AE26:AE28"/>
    <mergeCell ref="AF26:AF28"/>
    <mergeCell ref="AI20:AI22"/>
    <mergeCell ref="AI23:AI25"/>
    <mergeCell ref="AI26:AI28"/>
    <mergeCell ref="AI29:AI31"/>
    <mergeCell ref="AI14:AI16"/>
    <mergeCell ref="AI17:AI19"/>
    <mergeCell ref="AE14:AE16"/>
    <mergeCell ref="AF14:AF16"/>
    <mergeCell ref="AE17:AE19"/>
    <mergeCell ref="AF17:AF19"/>
    <mergeCell ref="BD14:BD16"/>
    <mergeCell ref="BD17:BD19"/>
    <mergeCell ref="BD20:BD22"/>
    <mergeCell ref="BD23:BD25"/>
    <mergeCell ref="BD26:BD28"/>
    <mergeCell ref="T29:T31"/>
    <mergeCell ref="AA20:AA22"/>
    <mergeCell ref="AB20:AB22"/>
    <mergeCell ref="AA23:AA25"/>
    <mergeCell ref="AB23:AB25"/>
    <mergeCell ref="AA26:AA28"/>
    <mergeCell ref="AB26:AB28"/>
    <mergeCell ref="AA29:AA31"/>
    <mergeCell ref="AB29:AB31"/>
    <mergeCell ref="T23:T25"/>
    <mergeCell ref="T26:T28"/>
    <mergeCell ref="AO14:AO22"/>
    <mergeCell ref="AO23:AO31"/>
    <mergeCell ref="X14:X16"/>
    <mergeCell ref="W17:W19"/>
    <mergeCell ref="X17:X19"/>
    <mergeCell ref="AC14:AC22"/>
    <mergeCell ref="AC23:AC31"/>
    <mergeCell ref="AG14:AG22"/>
    <mergeCell ref="C26:C28"/>
    <mergeCell ref="D26:D28"/>
    <mergeCell ref="C29:C31"/>
    <mergeCell ref="D29:D31"/>
    <mergeCell ref="P17:P19"/>
    <mergeCell ref="K20:K22"/>
    <mergeCell ref="L20:L22"/>
    <mergeCell ref="S29:S31"/>
    <mergeCell ref="S26:S28"/>
    <mergeCell ref="BM14:BM22"/>
    <mergeCell ref="BM23:BM31"/>
    <mergeCell ref="A2:A4"/>
    <mergeCell ref="C5:C7"/>
    <mergeCell ref="D5:D7"/>
    <mergeCell ref="C8:C10"/>
    <mergeCell ref="D8:D10"/>
    <mergeCell ref="C11:C13"/>
    <mergeCell ref="D11:D13"/>
    <mergeCell ref="C14:C16"/>
    <mergeCell ref="D14:D16"/>
    <mergeCell ref="C17:C19"/>
    <mergeCell ref="D17:D19"/>
    <mergeCell ref="C20:C22"/>
    <mergeCell ref="D20:D22"/>
    <mergeCell ref="C23:C25"/>
    <mergeCell ref="BA14:BA22"/>
    <mergeCell ref="BA23:BA31"/>
    <mergeCell ref="BE14:BE22"/>
    <mergeCell ref="H29:H31"/>
    <mergeCell ref="P20:P22"/>
    <mergeCell ref="K5:K7"/>
    <mergeCell ref="L5:L7"/>
    <mergeCell ref="P14:P16"/>
    <mergeCell ref="G32:G34"/>
    <mergeCell ref="H32:H34"/>
    <mergeCell ref="G35:G37"/>
    <mergeCell ref="H35:H37"/>
    <mergeCell ref="G8:G10"/>
    <mergeCell ref="H8:H10"/>
    <mergeCell ref="G11:G13"/>
    <mergeCell ref="H11:H13"/>
    <mergeCell ref="O20:O22"/>
    <mergeCell ref="K8:K10"/>
    <mergeCell ref="L8:L10"/>
    <mergeCell ref="K11:K13"/>
    <mergeCell ref="L11:L13"/>
    <mergeCell ref="O14:O16"/>
    <mergeCell ref="O17:O19"/>
    <mergeCell ref="M5:M13"/>
    <mergeCell ref="K23:K25"/>
    <mergeCell ref="L23:L25"/>
    <mergeCell ref="K29:K31"/>
    <mergeCell ref="L29:L31"/>
    <mergeCell ref="K14:K16"/>
    <mergeCell ref="L14:L16"/>
    <mergeCell ref="K17:K19"/>
    <mergeCell ref="L17:L19"/>
    <mergeCell ref="G47:G49"/>
    <mergeCell ref="H47:H49"/>
    <mergeCell ref="O26:O28"/>
    <mergeCell ref="P26:P28"/>
    <mergeCell ref="O29:O31"/>
    <mergeCell ref="P29:P31"/>
    <mergeCell ref="O32:O34"/>
    <mergeCell ref="P32:P34"/>
    <mergeCell ref="O35:O37"/>
    <mergeCell ref="P35:P37"/>
    <mergeCell ref="O38:O40"/>
    <mergeCell ref="P38:P40"/>
    <mergeCell ref="O41:O43"/>
    <mergeCell ref="P41:P43"/>
    <mergeCell ref="O44:O46"/>
    <mergeCell ref="P44:P46"/>
    <mergeCell ref="G38:G40"/>
    <mergeCell ref="H38:H40"/>
    <mergeCell ref="G41:G43"/>
    <mergeCell ref="H41:H43"/>
    <mergeCell ref="G44:G46"/>
    <mergeCell ref="H44:H46"/>
    <mergeCell ref="K26:K28"/>
    <mergeCell ref="L26:L28"/>
    <mergeCell ref="AB5:AB7"/>
    <mergeCell ref="AA8:AA10"/>
    <mergeCell ref="AB8:AB10"/>
    <mergeCell ref="AA11:AA13"/>
    <mergeCell ref="AB11:AB13"/>
    <mergeCell ref="AA14:AA16"/>
    <mergeCell ref="AB14:AB16"/>
    <mergeCell ref="AA17:AA19"/>
    <mergeCell ref="AB17:AB19"/>
    <mergeCell ref="S5:S7"/>
    <mergeCell ref="T5:T7"/>
    <mergeCell ref="S8:S10"/>
    <mergeCell ref="T8:T10"/>
    <mergeCell ref="S11:S13"/>
    <mergeCell ref="T11:T13"/>
    <mergeCell ref="AQ5:AQ7"/>
    <mergeCell ref="AR5:AR7"/>
    <mergeCell ref="AQ8:AQ10"/>
    <mergeCell ref="AR8:AR10"/>
    <mergeCell ref="AQ11:AQ13"/>
    <mergeCell ref="AR11:AR13"/>
    <mergeCell ref="AI5:AI7"/>
    <mergeCell ref="AI8:AI10"/>
    <mergeCell ref="AI11:AI13"/>
    <mergeCell ref="AE8:AE10"/>
    <mergeCell ref="AF8:AF10"/>
    <mergeCell ref="AE11:AE13"/>
    <mergeCell ref="W8:W10"/>
    <mergeCell ref="X8:X10"/>
    <mergeCell ref="W11:W13"/>
    <mergeCell ref="X11:X13"/>
    <mergeCell ref="AF11:AF13"/>
    <mergeCell ref="AA5:AA7"/>
    <mergeCell ref="AZ11:AZ13"/>
    <mergeCell ref="AY14:AY16"/>
    <mergeCell ref="AZ14:AZ16"/>
    <mergeCell ref="AY17:AY19"/>
    <mergeCell ref="AZ17:AZ19"/>
    <mergeCell ref="AY20:AY22"/>
    <mergeCell ref="AZ20:AZ22"/>
    <mergeCell ref="AY23:AY25"/>
    <mergeCell ref="AZ23:AZ25"/>
    <mergeCell ref="BG5:BG7"/>
    <mergeCell ref="BH5:BH7"/>
    <mergeCell ref="BG8:BG10"/>
    <mergeCell ref="BH8:BH10"/>
    <mergeCell ref="BG11:BG13"/>
    <mergeCell ref="BH11:BH13"/>
    <mergeCell ref="AY26:AY28"/>
    <mergeCell ref="AZ26:AZ28"/>
    <mergeCell ref="AY29:AY31"/>
    <mergeCell ref="AZ29:AZ31"/>
    <mergeCell ref="BC5:BC7"/>
    <mergeCell ref="BC8:BC10"/>
    <mergeCell ref="BC11:BC13"/>
    <mergeCell ref="BC14:BC16"/>
    <mergeCell ref="BC17:BC19"/>
    <mergeCell ref="BC20:BC22"/>
    <mergeCell ref="BC23:BC25"/>
    <mergeCell ref="BC26:BC28"/>
    <mergeCell ref="BC29:BC31"/>
    <mergeCell ref="AY5:AY7"/>
    <mergeCell ref="AZ5:AZ7"/>
    <mergeCell ref="AY8:AY10"/>
    <mergeCell ref="AZ8:AZ10"/>
    <mergeCell ref="AY11:AY13"/>
    <mergeCell ref="BK20:BK22"/>
    <mergeCell ref="BL20:BL22"/>
    <mergeCell ref="BK23:BK25"/>
    <mergeCell ref="BL23:BL25"/>
    <mergeCell ref="BG20:BG22"/>
    <mergeCell ref="BH20:BH22"/>
    <mergeCell ref="BG23:BG25"/>
    <mergeCell ref="BH23:BH25"/>
    <mergeCell ref="BG26:BG28"/>
    <mergeCell ref="BH26:BH28"/>
    <mergeCell ref="BI14:BI22"/>
    <mergeCell ref="BI23:BI31"/>
    <mergeCell ref="BG14:BG16"/>
    <mergeCell ref="BH14:BH16"/>
    <mergeCell ref="BG17:BG19"/>
    <mergeCell ref="BH17:BH19"/>
    <mergeCell ref="BK26:BK28"/>
    <mergeCell ref="BL26:BL28"/>
    <mergeCell ref="BK29:BK31"/>
    <mergeCell ref="BL29:BL31"/>
    <mergeCell ref="BG29:BG31"/>
    <mergeCell ref="BH29:BH31"/>
    <mergeCell ref="BK5:BK7"/>
    <mergeCell ref="BL5:BL7"/>
    <mergeCell ref="BK8:BK10"/>
    <mergeCell ref="BL8:BL10"/>
    <mergeCell ref="BK11:BK13"/>
    <mergeCell ref="BL11:BL13"/>
    <mergeCell ref="BK14:BK16"/>
    <mergeCell ref="BL14:BL16"/>
    <mergeCell ref="BK17:BK19"/>
    <mergeCell ref="BL17:BL19"/>
    <mergeCell ref="W20:W22"/>
    <mergeCell ref="X20:X22"/>
    <mergeCell ref="W29:W31"/>
    <mergeCell ref="X29:X31"/>
    <mergeCell ref="W32:W34"/>
    <mergeCell ref="X32:X34"/>
    <mergeCell ref="W14:W16"/>
    <mergeCell ref="W35:W37"/>
    <mergeCell ref="X35:X37"/>
    <mergeCell ref="W26:W28"/>
    <mergeCell ref="X26:X28"/>
    <mergeCell ref="AQ29:AQ31"/>
    <mergeCell ref="AR29:AR31"/>
    <mergeCell ref="BE23:BE31"/>
    <mergeCell ref="AS23:AS31"/>
    <mergeCell ref="AE32:AE34"/>
    <mergeCell ref="AF32:AF34"/>
    <mergeCell ref="AE35:AE37"/>
    <mergeCell ref="AF35:AF37"/>
    <mergeCell ref="AU32:AU34"/>
    <mergeCell ref="AV32:AV34"/>
    <mergeCell ref="AU35:AU37"/>
    <mergeCell ref="AV35:AV37"/>
    <mergeCell ref="BD29:BD31"/>
    <mergeCell ref="AW32:AW40"/>
    <mergeCell ref="AE29:AE31"/>
    <mergeCell ref="AF29:AF31"/>
    <mergeCell ref="AU26:AU28"/>
    <mergeCell ref="AV26:AV28"/>
    <mergeCell ref="AU29:AU31"/>
    <mergeCell ref="AV29:AV31"/>
    <mergeCell ref="AR23:AR25"/>
    <mergeCell ref="AQ26:AQ28"/>
    <mergeCell ref="AR26:AR28"/>
    <mergeCell ref="AG23:AG31"/>
    <mergeCell ref="AE47:AE49"/>
    <mergeCell ref="AF47:AF49"/>
    <mergeCell ref="AM8:AM10"/>
    <mergeCell ref="AN8:AN10"/>
    <mergeCell ref="AM11:AM13"/>
    <mergeCell ref="AN11:AN13"/>
    <mergeCell ref="AM14:AM16"/>
    <mergeCell ref="AN14:AN16"/>
    <mergeCell ref="AM17:AM19"/>
    <mergeCell ref="AN17:AN19"/>
    <mergeCell ref="AM20:AM22"/>
    <mergeCell ref="AN20:AN22"/>
    <mergeCell ref="AM26:AM28"/>
    <mergeCell ref="AN26:AN28"/>
    <mergeCell ref="AM29:AM31"/>
    <mergeCell ref="AN29:AN31"/>
    <mergeCell ref="AE38:AE40"/>
    <mergeCell ref="AF38:AF40"/>
    <mergeCell ref="AE41:AE43"/>
    <mergeCell ref="AF41:AF43"/>
    <mergeCell ref="AE44:AE46"/>
    <mergeCell ref="AF44:AF46"/>
    <mergeCell ref="AK14:AK22"/>
    <mergeCell ref="AK23:AK31"/>
    <mergeCell ref="AS14:AS22"/>
    <mergeCell ref="AS5:AS13"/>
    <mergeCell ref="AU41:AU43"/>
    <mergeCell ref="AV41:AV43"/>
    <mergeCell ref="AU8:AU10"/>
    <mergeCell ref="AV8:AV10"/>
    <mergeCell ref="AU11:AU13"/>
    <mergeCell ref="AV11:AV13"/>
    <mergeCell ref="AU14:AU16"/>
    <mergeCell ref="AV14:AV16"/>
    <mergeCell ref="AU17:AU19"/>
    <mergeCell ref="AV17:AV19"/>
    <mergeCell ref="AU20:AU22"/>
    <mergeCell ref="AV20:AV22"/>
  </mergeCells>
  <phoneticPr fontId="16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BB9C13-DA72-45E9-956C-4B8FE29125DD}">
  <dimension ref="A1:J46"/>
  <sheetViews>
    <sheetView workbookViewId="0"/>
  </sheetViews>
  <sheetFormatPr defaultRowHeight="10.5" x14ac:dyDescent="0.15"/>
  <cols>
    <col min="1" max="1" width="11.1640625" customWidth="1"/>
    <col min="2" max="2" width="7.5" customWidth="1"/>
    <col min="3" max="4" width="11.1640625" customWidth="1"/>
    <col min="5" max="6" width="9.6640625" customWidth="1"/>
    <col min="7" max="8" width="11.33203125" customWidth="1"/>
    <col min="9" max="9" width="11.1640625" customWidth="1"/>
    <col min="10" max="10" width="13.1640625" customWidth="1"/>
  </cols>
  <sheetData>
    <row r="1" spans="1:10" ht="19.5" customHeight="1" x14ac:dyDescent="0.15">
      <c r="A1" s="111" t="s">
        <v>203</v>
      </c>
    </row>
    <row r="2" spans="1:10" x14ac:dyDescent="0.15">
      <c r="A2" s="200" t="s">
        <v>186</v>
      </c>
      <c r="B2" s="200" t="s">
        <v>179</v>
      </c>
      <c r="C2" s="198" t="s">
        <v>180</v>
      </c>
      <c r="D2" s="198"/>
      <c r="E2" s="198" t="s">
        <v>181</v>
      </c>
      <c r="F2" s="198"/>
      <c r="G2" s="198" t="s">
        <v>182</v>
      </c>
      <c r="H2" s="198"/>
      <c r="I2" s="198" t="s">
        <v>183</v>
      </c>
      <c r="J2" s="198"/>
    </row>
    <row r="3" spans="1:10" ht="21" x14ac:dyDescent="0.15">
      <c r="A3" s="201"/>
      <c r="B3" s="201"/>
      <c r="C3" s="112" t="s">
        <v>14</v>
      </c>
      <c r="D3" s="112" t="s">
        <v>184</v>
      </c>
      <c r="E3" s="112" t="s">
        <v>14</v>
      </c>
      <c r="F3" s="116" t="s">
        <v>194</v>
      </c>
      <c r="G3" s="112" t="s">
        <v>14</v>
      </c>
      <c r="H3" s="112" t="s">
        <v>184</v>
      </c>
      <c r="I3" s="112" t="s">
        <v>14</v>
      </c>
      <c r="J3" s="112" t="s">
        <v>185</v>
      </c>
    </row>
    <row r="4" spans="1:10" x14ac:dyDescent="0.15">
      <c r="A4" s="199">
        <v>1</v>
      </c>
      <c r="B4" s="117">
        <v>1</v>
      </c>
      <c r="C4" s="110" t="s">
        <v>2</v>
      </c>
      <c r="D4" s="114">
        <v>1.6204402255544172E-2</v>
      </c>
      <c r="E4" s="110" t="s">
        <v>1</v>
      </c>
      <c r="F4" s="115">
        <v>0.54962962962962947</v>
      </c>
      <c r="G4" s="110" t="s">
        <v>4</v>
      </c>
      <c r="H4" s="115">
        <v>0.245</v>
      </c>
      <c r="I4" s="110" t="s">
        <v>2</v>
      </c>
      <c r="J4" s="115">
        <v>1.5</v>
      </c>
    </row>
    <row r="5" spans="1:10" x14ac:dyDescent="0.15">
      <c r="A5" s="199"/>
      <c r="B5" s="117">
        <v>2</v>
      </c>
      <c r="C5" s="110" t="s">
        <v>6</v>
      </c>
      <c r="D5" s="114">
        <v>1.9419189066877906E-2</v>
      </c>
      <c r="E5" s="110" t="s">
        <v>5</v>
      </c>
      <c r="F5" s="115">
        <v>0.60370370370370297</v>
      </c>
      <c r="G5" s="110" t="s">
        <v>5</v>
      </c>
      <c r="H5" s="115">
        <v>0.26700000000000002</v>
      </c>
      <c r="I5" s="110" t="s">
        <v>4</v>
      </c>
      <c r="J5" s="115">
        <v>2</v>
      </c>
    </row>
    <row r="6" spans="1:10" x14ac:dyDescent="0.15">
      <c r="A6" s="199"/>
      <c r="B6" s="117">
        <v>3</v>
      </c>
      <c r="C6" s="110" t="s">
        <v>5</v>
      </c>
      <c r="D6" s="114">
        <v>1.9470238308267215E-2</v>
      </c>
      <c r="E6" s="110" t="s">
        <v>0</v>
      </c>
      <c r="F6" s="115">
        <v>0.66666666666666663</v>
      </c>
      <c r="G6" s="110" t="s">
        <v>24</v>
      </c>
      <c r="H6" s="115">
        <v>0.28699999999999998</v>
      </c>
      <c r="I6" s="110" t="s">
        <v>0</v>
      </c>
      <c r="J6" s="115">
        <v>3.22</v>
      </c>
    </row>
    <row r="7" spans="1:10" x14ac:dyDescent="0.15">
      <c r="A7" s="199"/>
      <c r="B7" s="117">
        <v>4</v>
      </c>
      <c r="C7" s="110" t="s">
        <v>4</v>
      </c>
      <c r="D7" s="114">
        <v>1.9547534812992335E-2</v>
      </c>
      <c r="E7" s="110" t="s">
        <v>4</v>
      </c>
      <c r="F7" s="115">
        <v>0.73333333333333273</v>
      </c>
      <c r="G7" s="110" t="s">
        <v>2</v>
      </c>
      <c r="H7" s="115">
        <v>0.31</v>
      </c>
      <c r="I7" s="110" t="s">
        <v>1</v>
      </c>
      <c r="J7" s="115">
        <v>3.76</v>
      </c>
    </row>
    <row r="8" spans="1:10" x14ac:dyDescent="0.15">
      <c r="A8" s="199"/>
      <c r="B8" s="117">
        <v>5</v>
      </c>
      <c r="C8" s="110" t="s">
        <v>24</v>
      </c>
      <c r="D8" s="114">
        <v>2.0138719403741363E-2</v>
      </c>
      <c r="E8" s="110" t="s">
        <v>2</v>
      </c>
      <c r="F8" s="115">
        <v>0.85242798353909377</v>
      </c>
      <c r="G8" s="110" t="s">
        <v>0</v>
      </c>
      <c r="H8" s="115">
        <v>0.38</v>
      </c>
      <c r="I8" s="110" t="s">
        <v>5</v>
      </c>
      <c r="J8" s="115">
        <v>3.87</v>
      </c>
    </row>
    <row r="9" spans="1:10" x14ac:dyDescent="0.15">
      <c r="A9" s="199"/>
      <c r="B9" s="117">
        <v>6</v>
      </c>
      <c r="C9" s="110" t="s">
        <v>1</v>
      </c>
      <c r="D9" s="114">
        <v>2.826800925782183E-2</v>
      </c>
      <c r="E9" s="110" t="s">
        <v>24</v>
      </c>
      <c r="F9" s="115">
        <v>0.89172839506172807</v>
      </c>
      <c r="G9" s="110" t="s">
        <v>1</v>
      </c>
      <c r="H9" s="115">
        <v>0.42399999999999999</v>
      </c>
      <c r="I9" s="110" t="s">
        <v>6</v>
      </c>
      <c r="J9" s="115">
        <v>5.63</v>
      </c>
    </row>
    <row r="10" spans="1:10" x14ac:dyDescent="0.15">
      <c r="A10" s="199"/>
      <c r="B10" s="117">
        <v>7</v>
      </c>
      <c r="C10" s="110" t="s">
        <v>0</v>
      </c>
      <c r="D10" s="114">
        <v>3.1125551782557163E-2</v>
      </c>
      <c r="E10" s="110" t="s">
        <v>3</v>
      </c>
      <c r="F10" s="115">
        <v>0.90246913580247012</v>
      </c>
      <c r="G10" s="110" t="s">
        <v>6</v>
      </c>
      <c r="H10" s="115">
        <v>0.47299999999999998</v>
      </c>
      <c r="I10" s="110" t="s">
        <v>24</v>
      </c>
      <c r="J10" s="115">
        <v>5.96</v>
      </c>
    </row>
    <row r="11" spans="1:10" x14ac:dyDescent="0.15">
      <c r="A11" s="199"/>
      <c r="B11" s="117">
        <v>8</v>
      </c>
      <c r="C11" s="110" t="s">
        <v>7</v>
      </c>
      <c r="D11" s="114">
        <v>3.5940959587736188E-2</v>
      </c>
      <c r="E11" s="110" t="s">
        <v>6</v>
      </c>
      <c r="F11" s="115">
        <v>1.1601646090534981</v>
      </c>
      <c r="G11" s="110" t="s">
        <v>3</v>
      </c>
      <c r="H11" s="115">
        <v>0.6</v>
      </c>
      <c r="I11" s="110" t="s">
        <v>7</v>
      </c>
      <c r="J11" s="115">
        <v>7.97</v>
      </c>
    </row>
    <row r="12" spans="1:10" x14ac:dyDescent="0.15">
      <c r="A12" s="199"/>
      <c r="B12" s="117">
        <v>9</v>
      </c>
      <c r="C12" s="110" t="s">
        <v>3</v>
      </c>
      <c r="D12" s="114">
        <v>4.1719189054415295E-2</v>
      </c>
      <c r="E12" s="110" t="s">
        <v>7</v>
      </c>
      <c r="F12" s="115">
        <v>1.4839506172839509</v>
      </c>
      <c r="G12" s="110" t="s">
        <v>7</v>
      </c>
      <c r="H12" s="115">
        <v>0.69399999999999995</v>
      </c>
      <c r="I12" s="110" t="s">
        <v>3</v>
      </c>
      <c r="J12" s="115">
        <v>8.1300000000000008</v>
      </c>
    </row>
    <row r="13" spans="1:10" x14ac:dyDescent="0.15">
      <c r="A13" s="199"/>
      <c r="B13" s="117">
        <v>10</v>
      </c>
      <c r="C13" s="110" t="s">
        <v>8</v>
      </c>
      <c r="D13" s="114">
        <v>8.6336709620501106E-2</v>
      </c>
      <c r="E13" s="110" t="s">
        <v>8</v>
      </c>
      <c r="F13" s="115">
        <v>3.2753086419753097</v>
      </c>
      <c r="G13" s="110" t="s">
        <v>8</v>
      </c>
      <c r="H13" s="115">
        <v>1.127</v>
      </c>
      <c r="I13" s="110" t="s">
        <v>8</v>
      </c>
      <c r="J13" s="115">
        <v>10</v>
      </c>
    </row>
    <row r="14" spans="1:10" ht="5.25" customHeight="1" x14ac:dyDescent="0.15">
      <c r="A14" s="113"/>
      <c r="B14" s="118"/>
      <c r="D14" s="2"/>
      <c r="F14" s="2"/>
      <c r="H14" s="2"/>
      <c r="J14" s="2"/>
    </row>
    <row r="15" spans="1:10" x14ac:dyDescent="0.15">
      <c r="A15" s="199">
        <v>2</v>
      </c>
      <c r="B15" s="117">
        <v>1</v>
      </c>
      <c r="C15" s="110" t="s">
        <v>0</v>
      </c>
      <c r="D15" s="114">
        <v>1.3631732529263026E-2</v>
      </c>
      <c r="E15" s="110" t="s">
        <v>4</v>
      </c>
      <c r="F15" s="115">
        <v>1.02</v>
      </c>
      <c r="G15" s="110" t="s">
        <v>24</v>
      </c>
      <c r="H15" s="115">
        <v>0.46</v>
      </c>
      <c r="I15" s="110" t="s">
        <v>2</v>
      </c>
      <c r="J15" s="115">
        <v>1.41</v>
      </c>
    </row>
    <row r="16" spans="1:10" x14ac:dyDescent="0.15">
      <c r="A16" s="199"/>
      <c r="B16" s="117">
        <v>2</v>
      </c>
      <c r="C16" s="110" t="s">
        <v>2</v>
      </c>
      <c r="D16" s="114">
        <v>1.3869580087274933E-2</v>
      </c>
      <c r="E16" s="110" t="s">
        <v>24</v>
      </c>
      <c r="F16" s="115">
        <v>1.05</v>
      </c>
      <c r="G16" s="110" t="s">
        <v>4</v>
      </c>
      <c r="H16" s="115">
        <v>0.47499999999999998</v>
      </c>
      <c r="I16" s="110" t="s">
        <v>0</v>
      </c>
      <c r="J16" s="115">
        <v>1.86</v>
      </c>
    </row>
    <row r="17" spans="1:10" x14ac:dyDescent="0.15">
      <c r="A17" s="199"/>
      <c r="B17" s="117">
        <v>3</v>
      </c>
      <c r="C17" s="110" t="s">
        <v>24</v>
      </c>
      <c r="D17" s="114">
        <v>1.9691439394268033E-2</v>
      </c>
      <c r="E17" s="110" t="s">
        <v>0</v>
      </c>
      <c r="F17" s="115">
        <v>1.2</v>
      </c>
      <c r="G17" s="110" t="s">
        <v>0</v>
      </c>
      <c r="H17" s="115">
        <v>0.51300000000000001</v>
      </c>
      <c r="I17" s="110" t="s">
        <v>24</v>
      </c>
      <c r="J17" s="115">
        <v>2.4500000000000002</v>
      </c>
    </row>
    <row r="18" spans="1:10" x14ac:dyDescent="0.15">
      <c r="A18" s="199"/>
      <c r="B18" s="117">
        <v>4</v>
      </c>
      <c r="C18" s="110" t="s">
        <v>4</v>
      </c>
      <c r="D18" s="114">
        <v>2.1552798757032955E-2</v>
      </c>
      <c r="E18" s="110" t="s">
        <v>2</v>
      </c>
      <c r="F18" s="115">
        <v>1.43</v>
      </c>
      <c r="G18" s="110" t="s">
        <v>2</v>
      </c>
      <c r="H18" s="115">
        <v>0.53500000000000003</v>
      </c>
      <c r="I18" s="110" t="s">
        <v>4</v>
      </c>
      <c r="J18" s="115">
        <v>3.13</v>
      </c>
    </row>
    <row r="19" spans="1:10" x14ac:dyDescent="0.15">
      <c r="A19" s="199"/>
      <c r="B19" s="117">
        <v>5</v>
      </c>
      <c r="C19" s="110" t="s">
        <v>1</v>
      </c>
      <c r="D19" s="114">
        <v>2.5296046761450842E-2</v>
      </c>
      <c r="E19" s="110" t="s">
        <v>1</v>
      </c>
      <c r="F19" s="115">
        <v>1.55</v>
      </c>
      <c r="G19" s="110" t="s">
        <v>1</v>
      </c>
      <c r="H19" s="115">
        <v>0.64500000000000002</v>
      </c>
      <c r="I19" s="110" t="s">
        <v>1</v>
      </c>
      <c r="J19" s="115">
        <v>5</v>
      </c>
    </row>
    <row r="20" spans="1:10" x14ac:dyDescent="0.15">
      <c r="A20" s="199"/>
      <c r="B20" s="117">
        <v>6</v>
      </c>
      <c r="C20" s="110" t="s">
        <v>3</v>
      </c>
      <c r="D20" s="114">
        <v>3.0247473904642171E-2</v>
      </c>
      <c r="E20" s="110" t="s">
        <v>3</v>
      </c>
      <c r="F20" s="115">
        <v>1.56</v>
      </c>
      <c r="G20" s="110" t="s">
        <v>3</v>
      </c>
      <c r="H20" s="115">
        <v>0.73899999999999999</v>
      </c>
      <c r="I20" s="110" t="s">
        <v>3</v>
      </c>
      <c r="J20" s="115">
        <v>6</v>
      </c>
    </row>
    <row r="46" spans="7:7" x14ac:dyDescent="0.15">
      <c r="G46" s="109"/>
    </row>
  </sheetData>
  <mergeCells count="8">
    <mergeCell ref="E2:F2"/>
    <mergeCell ref="G2:H2"/>
    <mergeCell ref="I2:J2"/>
    <mergeCell ref="A4:A13"/>
    <mergeCell ref="A15:A20"/>
    <mergeCell ref="A2:A3"/>
    <mergeCell ref="B2:B3"/>
    <mergeCell ref="C2:D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7EC233-3980-4C18-A97D-17C733A06DA1}">
  <dimension ref="A1:U119"/>
  <sheetViews>
    <sheetView zoomScale="80" zoomScaleNormal="80" workbookViewId="0">
      <pane ySplit="2" topLeftCell="A3" activePane="bottomLeft" state="frozen"/>
      <selection pane="bottomLeft"/>
    </sheetView>
  </sheetViews>
  <sheetFormatPr defaultRowHeight="10.5" x14ac:dyDescent="0.15"/>
  <cols>
    <col min="1" max="1" width="16" style="6" bestFit="1" customWidth="1"/>
    <col min="2" max="3" width="16" style="6" customWidth="1"/>
    <col min="4" max="4" width="9.33203125" style="135"/>
    <col min="5" max="6" width="9.33203125" style="6"/>
    <col min="7" max="7" width="11.33203125" style="6" bestFit="1" customWidth="1"/>
    <col min="8" max="8" width="9.33203125" style="135"/>
    <col min="9" max="10" width="9.33203125" style="6"/>
    <col min="11" max="11" width="11.33203125" style="6" bestFit="1" customWidth="1"/>
    <col min="12" max="13" width="16" style="6" customWidth="1"/>
    <col min="14" max="14" width="9.33203125" style="135"/>
    <col min="15" max="15" width="11.33203125" style="6" bestFit="1" customWidth="1"/>
    <col min="16" max="17" width="11.33203125" style="6" customWidth="1"/>
    <col min="18" max="18" width="11.33203125" style="135" bestFit="1" customWidth="1"/>
    <col min="19" max="19" width="9.33203125" style="6"/>
    <col min="20" max="20" width="9.83203125" style="6" bestFit="1" customWidth="1"/>
    <col min="21" max="21" width="11.33203125" style="6" bestFit="1" customWidth="1"/>
    <col min="22" max="16384" width="9.33203125" style="6"/>
  </cols>
  <sheetData>
    <row r="1" spans="1:21" s="88" customFormat="1" ht="20.25" customHeight="1" thickBot="1" x14ac:dyDescent="0.25">
      <c r="A1" s="103" t="s">
        <v>202</v>
      </c>
      <c r="D1" s="125"/>
      <c r="H1" s="125"/>
      <c r="N1" s="125"/>
      <c r="R1" s="125"/>
    </row>
    <row r="2" spans="1:21" ht="16.5" thickBot="1" x14ac:dyDescent="0.3">
      <c r="A2" s="102"/>
      <c r="B2" s="68" t="s">
        <v>44</v>
      </c>
      <c r="C2" s="69"/>
      <c r="D2" s="126"/>
      <c r="E2" s="69"/>
      <c r="F2" s="69"/>
      <c r="G2" s="69"/>
      <c r="H2" s="126"/>
      <c r="I2" s="69"/>
      <c r="J2" s="69"/>
      <c r="K2" s="69"/>
      <c r="L2" s="68" t="s">
        <v>45</v>
      </c>
      <c r="M2" s="69"/>
      <c r="N2" s="126"/>
      <c r="O2" s="69"/>
      <c r="P2" s="69"/>
      <c r="Q2" s="69"/>
      <c r="R2" s="126"/>
      <c r="S2" s="69"/>
      <c r="T2" s="69"/>
      <c r="U2" s="70"/>
    </row>
    <row r="3" spans="1:21" x14ac:dyDescent="0.15">
      <c r="A3" s="178" t="s">
        <v>33</v>
      </c>
      <c r="B3" s="213" t="s">
        <v>173</v>
      </c>
      <c r="C3" s="209"/>
      <c r="D3" s="143" t="s">
        <v>171</v>
      </c>
      <c r="E3" s="99"/>
      <c r="F3" s="99"/>
      <c r="G3" s="121"/>
      <c r="H3" s="143" t="s">
        <v>172</v>
      </c>
      <c r="I3" s="99"/>
      <c r="J3" s="99"/>
      <c r="K3" s="121"/>
      <c r="L3" s="208" t="s">
        <v>173</v>
      </c>
      <c r="M3" s="209"/>
      <c r="N3" s="143" t="s">
        <v>171</v>
      </c>
      <c r="O3" s="99"/>
      <c r="P3" s="99"/>
      <c r="Q3" s="121"/>
      <c r="R3" s="143" t="s">
        <v>172</v>
      </c>
      <c r="S3" s="99"/>
      <c r="T3" s="99"/>
      <c r="U3" s="121"/>
    </row>
    <row r="4" spans="1:21" s="76" customFormat="1" ht="11.25" thickBot="1" x14ac:dyDescent="0.2">
      <c r="A4" s="179"/>
      <c r="B4" s="100" t="s">
        <v>120</v>
      </c>
      <c r="C4" s="101" t="s">
        <v>121</v>
      </c>
      <c r="D4" s="127" t="s">
        <v>192</v>
      </c>
      <c r="E4" s="75" t="s">
        <v>189</v>
      </c>
      <c r="F4" s="75" t="s">
        <v>191</v>
      </c>
      <c r="G4" s="87" t="s">
        <v>190</v>
      </c>
      <c r="H4" s="136" t="s">
        <v>192</v>
      </c>
      <c r="I4" s="75" t="s">
        <v>189</v>
      </c>
      <c r="J4" s="75" t="s">
        <v>191</v>
      </c>
      <c r="K4" s="120" t="s">
        <v>190</v>
      </c>
      <c r="L4" s="122" t="s">
        <v>120</v>
      </c>
      <c r="M4" s="101" t="s">
        <v>121</v>
      </c>
      <c r="N4" s="127" t="s">
        <v>192</v>
      </c>
      <c r="O4" s="75" t="s">
        <v>189</v>
      </c>
      <c r="P4" s="75" t="s">
        <v>191</v>
      </c>
      <c r="Q4" s="87" t="s">
        <v>190</v>
      </c>
      <c r="R4" s="136" t="s">
        <v>192</v>
      </c>
      <c r="S4" s="75" t="s">
        <v>189</v>
      </c>
      <c r="T4" s="75" t="s">
        <v>191</v>
      </c>
      <c r="U4" s="123" t="s">
        <v>190</v>
      </c>
    </row>
    <row r="5" spans="1:21" x14ac:dyDescent="0.15">
      <c r="A5" s="192" t="s">
        <v>73</v>
      </c>
      <c r="B5" s="202" t="s">
        <v>125</v>
      </c>
      <c r="C5" s="205" t="s">
        <v>167</v>
      </c>
      <c r="D5" s="128">
        <v>19.54</v>
      </c>
      <c r="E5" s="185">
        <f>AVERAGE(D5:D7)</f>
        <v>19.543333333333333</v>
      </c>
      <c r="F5" s="188">
        <f>_xlfn.STDEV.P(D5:D7)</f>
        <v>4.4969125210774709E-2</v>
      </c>
      <c r="G5" s="220">
        <f>_xlfn.STDEV.P(E5:E12)</f>
        <v>0.3479499041564319</v>
      </c>
      <c r="H5" s="137">
        <v>26.12</v>
      </c>
      <c r="I5" s="185">
        <f>AVERAGE(H5:H7)</f>
        <v>26.156666666666666</v>
      </c>
      <c r="J5" s="188">
        <f>_xlfn.STDEV.P(H5:H7)</f>
        <v>5.1854497287013218E-2</v>
      </c>
      <c r="K5" s="223">
        <f t="shared" ref="K5" si="0">_xlfn.STDEV.P(I5:I13)</f>
        <v>0.28494747187577529</v>
      </c>
      <c r="L5" s="202" t="s">
        <v>159</v>
      </c>
      <c r="M5" s="205" t="s">
        <v>160</v>
      </c>
      <c r="N5" s="128">
        <v>20.350000000000001</v>
      </c>
      <c r="O5" s="185">
        <f>AVERAGE(N5:N7)</f>
        <v>20.363333333333333</v>
      </c>
      <c r="P5" s="188">
        <f>_xlfn.STDEV.P(N5:N7)</f>
        <v>5.7927157323276086E-2</v>
      </c>
      <c r="Q5" s="220">
        <f t="shared" ref="Q5" si="1">_xlfn.STDEV.P(O5:O13)</f>
        <v>0.57629939064198255</v>
      </c>
      <c r="R5" s="137">
        <v>26.39</v>
      </c>
      <c r="S5" s="185">
        <f>AVERAGE(R5:R7)</f>
        <v>26.383333333333336</v>
      </c>
      <c r="T5" s="188">
        <f>_xlfn.STDEV.P(R5:R7)</f>
        <v>3.2998316455372947E-2</v>
      </c>
      <c r="U5" s="182">
        <f t="shared" ref="U5" si="2">_xlfn.STDEV.P(S5:S13)</f>
        <v>0.56259539657458357</v>
      </c>
    </row>
    <row r="6" spans="1:21" x14ac:dyDescent="0.15">
      <c r="A6" s="193" t="s">
        <v>26</v>
      </c>
      <c r="B6" s="203"/>
      <c r="C6" s="206"/>
      <c r="D6" s="129">
        <v>19.600000000000001</v>
      </c>
      <c r="E6" s="186"/>
      <c r="F6" s="189"/>
      <c r="G6" s="221"/>
      <c r="H6" s="138">
        <v>26.23</v>
      </c>
      <c r="I6" s="186"/>
      <c r="J6" s="189"/>
      <c r="K6" s="224"/>
      <c r="L6" s="203"/>
      <c r="M6" s="206"/>
      <c r="N6" s="129">
        <v>20.440000000000001</v>
      </c>
      <c r="O6" s="186"/>
      <c r="P6" s="189"/>
      <c r="Q6" s="221"/>
      <c r="R6" s="138">
        <v>26.42</v>
      </c>
      <c r="S6" s="186"/>
      <c r="T6" s="189"/>
      <c r="U6" s="183"/>
    </row>
    <row r="7" spans="1:21" ht="11.25" thickBot="1" x14ac:dyDescent="0.2">
      <c r="A7" s="194" t="s">
        <v>26</v>
      </c>
      <c r="B7" s="204"/>
      <c r="C7" s="207"/>
      <c r="D7" s="130">
        <v>19.489999999999998</v>
      </c>
      <c r="E7" s="187"/>
      <c r="F7" s="190"/>
      <c r="G7" s="221"/>
      <c r="H7" s="139">
        <v>26.12</v>
      </c>
      <c r="I7" s="187"/>
      <c r="J7" s="190"/>
      <c r="K7" s="224"/>
      <c r="L7" s="204"/>
      <c r="M7" s="207"/>
      <c r="N7" s="130">
        <v>20.3</v>
      </c>
      <c r="O7" s="187"/>
      <c r="P7" s="190"/>
      <c r="Q7" s="221"/>
      <c r="R7" s="139">
        <v>26.34</v>
      </c>
      <c r="S7" s="187"/>
      <c r="T7" s="190"/>
      <c r="U7" s="183"/>
    </row>
    <row r="8" spans="1:21" x14ac:dyDescent="0.15">
      <c r="A8" s="192" t="s">
        <v>72</v>
      </c>
      <c r="B8" s="202" t="s">
        <v>137</v>
      </c>
      <c r="C8" s="205" t="s">
        <v>131</v>
      </c>
      <c r="D8" s="128">
        <v>20.239999999999998</v>
      </c>
      <c r="E8" s="185">
        <f>AVERAGE(D8:D10)</f>
        <v>20.306666666666668</v>
      </c>
      <c r="F8" s="188">
        <f>_xlfn.STDEV.P(D8:D10)</f>
        <v>6.7986926847903514E-2</v>
      </c>
      <c r="G8" s="221"/>
      <c r="H8" s="137">
        <v>26.62</v>
      </c>
      <c r="I8" s="185">
        <f>AVERAGE(H8:H10)</f>
        <v>26.683333333333334</v>
      </c>
      <c r="J8" s="188">
        <f>_xlfn.STDEV.P(H8:H10)</f>
        <v>4.6427960923946666E-2</v>
      </c>
      <c r="K8" s="224"/>
      <c r="L8" s="202" t="s">
        <v>134</v>
      </c>
      <c r="M8" s="205" t="s">
        <v>149</v>
      </c>
      <c r="N8" s="128">
        <v>21.5</v>
      </c>
      <c r="O8" s="185">
        <f>AVERAGE(N8:N10)</f>
        <v>21.52333333333333</v>
      </c>
      <c r="P8" s="188">
        <f>_xlfn.STDEV.P(N8:N10)</f>
        <v>5.5577773335111241E-2</v>
      </c>
      <c r="Q8" s="221"/>
      <c r="R8" s="137">
        <v>26.48</v>
      </c>
      <c r="S8" s="185">
        <f>AVERAGE(R8:R10)</f>
        <v>26.53</v>
      </c>
      <c r="T8" s="188">
        <f>_xlfn.STDEV.P(R8:R10)</f>
        <v>3.5590260840103943E-2</v>
      </c>
      <c r="U8" s="183"/>
    </row>
    <row r="9" spans="1:21" x14ac:dyDescent="0.15">
      <c r="A9" s="193" t="s">
        <v>27</v>
      </c>
      <c r="B9" s="203"/>
      <c r="C9" s="206"/>
      <c r="D9" s="129">
        <v>20.399999999999999</v>
      </c>
      <c r="E9" s="186"/>
      <c r="F9" s="189"/>
      <c r="G9" s="221"/>
      <c r="H9" s="138">
        <v>26.73</v>
      </c>
      <c r="I9" s="186"/>
      <c r="J9" s="189"/>
      <c r="K9" s="224"/>
      <c r="L9" s="203"/>
      <c r="M9" s="206"/>
      <c r="N9" s="129">
        <v>21.6</v>
      </c>
      <c r="O9" s="186"/>
      <c r="P9" s="189"/>
      <c r="Q9" s="221"/>
      <c r="R9" s="138">
        <v>26.56</v>
      </c>
      <c r="S9" s="186"/>
      <c r="T9" s="189"/>
      <c r="U9" s="183"/>
    </row>
    <row r="10" spans="1:21" ht="11.25" thickBot="1" x14ac:dyDescent="0.2">
      <c r="A10" s="194" t="s">
        <v>27</v>
      </c>
      <c r="B10" s="204"/>
      <c r="C10" s="207"/>
      <c r="D10" s="130">
        <v>20.28</v>
      </c>
      <c r="E10" s="187"/>
      <c r="F10" s="190"/>
      <c r="G10" s="221"/>
      <c r="H10" s="139">
        <v>26.7</v>
      </c>
      <c r="I10" s="187"/>
      <c r="J10" s="190"/>
      <c r="K10" s="224"/>
      <c r="L10" s="204"/>
      <c r="M10" s="207"/>
      <c r="N10" s="130">
        <v>21.47</v>
      </c>
      <c r="O10" s="187"/>
      <c r="P10" s="190"/>
      <c r="Q10" s="221"/>
      <c r="R10" s="139">
        <v>26.55</v>
      </c>
      <c r="S10" s="187"/>
      <c r="T10" s="190"/>
      <c r="U10" s="183"/>
    </row>
    <row r="11" spans="1:21" x14ac:dyDescent="0.15">
      <c r="A11" s="192" t="s">
        <v>71</v>
      </c>
      <c r="B11" s="202" t="s">
        <v>126</v>
      </c>
      <c r="C11" s="205" t="s">
        <v>140</v>
      </c>
      <c r="D11" s="128">
        <v>19.53</v>
      </c>
      <c r="E11" s="185">
        <f>AVERAGE(D11:D13)</f>
        <v>19.596666666666664</v>
      </c>
      <c r="F11" s="188">
        <f>_xlfn.STDEV.P(D11:D13)</f>
        <v>4.7140452079102162E-2</v>
      </c>
      <c r="G11" s="221"/>
      <c r="H11" s="137">
        <v>25.94</v>
      </c>
      <c r="I11" s="185">
        <f>AVERAGE(H11:H13)</f>
        <v>26.02333333333333</v>
      </c>
      <c r="J11" s="188">
        <f>_xlfn.STDEV.P(H11:H13)</f>
        <v>6.0184900284224942E-2</v>
      </c>
      <c r="K11" s="224"/>
      <c r="L11" s="202" t="s">
        <v>144</v>
      </c>
      <c r="M11" s="205" t="s">
        <v>161</v>
      </c>
      <c r="N11" s="128">
        <v>21.65</v>
      </c>
      <c r="O11" s="185">
        <f>AVERAGE(N11:N13)</f>
        <v>21.64</v>
      </c>
      <c r="P11" s="188">
        <f>_xlfn.STDEV.P(N11:N13)</f>
        <v>9.9999999999997868E-3</v>
      </c>
      <c r="Q11" s="221"/>
      <c r="R11" s="137">
        <v>27.69</v>
      </c>
      <c r="S11" s="185">
        <f>AVERAGE(R11:R13)</f>
        <v>27.643333333333334</v>
      </c>
      <c r="T11" s="188">
        <f>_xlfn.STDEV.P(R11:R13)</f>
        <v>5.9066817155565381E-2</v>
      </c>
      <c r="U11" s="183"/>
    </row>
    <row r="12" spans="1:21" x14ac:dyDescent="0.15">
      <c r="A12" s="193" t="s">
        <v>25</v>
      </c>
      <c r="B12" s="203"/>
      <c r="C12" s="206"/>
      <c r="D12" s="129">
        <v>19.63</v>
      </c>
      <c r="E12" s="186"/>
      <c r="F12" s="189"/>
      <c r="G12" s="221"/>
      <c r="H12" s="138">
        <v>26.05</v>
      </c>
      <c r="I12" s="186"/>
      <c r="J12" s="189"/>
      <c r="K12" s="224"/>
      <c r="L12" s="203"/>
      <c r="M12" s="206"/>
      <c r="N12" s="129">
        <v>21.63</v>
      </c>
      <c r="O12" s="186"/>
      <c r="P12" s="189"/>
      <c r="Q12" s="221"/>
      <c r="R12" s="138">
        <v>27.68</v>
      </c>
      <c r="S12" s="186"/>
      <c r="T12" s="189"/>
      <c r="U12" s="183"/>
    </row>
    <row r="13" spans="1:21" ht="11.25" thickBot="1" x14ac:dyDescent="0.2">
      <c r="A13" s="194" t="s">
        <v>25</v>
      </c>
      <c r="B13" s="204"/>
      <c r="C13" s="207"/>
      <c r="D13" s="130">
        <v>19.63</v>
      </c>
      <c r="E13" s="187"/>
      <c r="F13" s="190"/>
      <c r="G13" s="222"/>
      <c r="H13" s="139">
        <v>26.08</v>
      </c>
      <c r="I13" s="187"/>
      <c r="J13" s="190"/>
      <c r="K13" s="225"/>
      <c r="L13" s="204"/>
      <c r="M13" s="207"/>
      <c r="N13" s="130"/>
      <c r="O13" s="187"/>
      <c r="P13" s="190"/>
      <c r="Q13" s="222"/>
      <c r="R13" s="139">
        <v>27.56</v>
      </c>
      <c r="S13" s="187"/>
      <c r="T13" s="190"/>
      <c r="U13" s="184"/>
    </row>
    <row r="14" spans="1:21" x14ac:dyDescent="0.15">
      <c r="A14" s="192" t="s">
        <v>69</v>
      </c>
      <c r="B14" s="202" t="s">
        <v>126</v>
      </c>
      <c r="C14" s="205" t="s">
        <v>136</v>
      </c>
      <c r="D14" s="128">
        <v>23.19</v>
      </c>
      <c r="E14" s="185">
        <f>AVERAGE(D14:D16)</f>
        <v>23.196666666666669</v>
      </c>
      <c r="F14" s="188">
        <f>_xlfn.STDEV.P(D14:D16)</f>
        <v>3.2998316455371393E-2</v>
      </c>
      <c r="G14" s="220">
        <f>_xlfn.STDEV.P(E14:E21)</f>
        <v>0.16600609835592889</v>
      </c>
      <c r="H14" s="137">
        <v>28.25</v>
      </c>
      <c r="I14" s="185">
        <f>AVERAGE(H14:H16)</f>
        <v>28.243333333333336</v>
      </c>
      <c r="J14" s="188">
        <f>_xlfn.STDEV.P(H14:H16)</f>
        <v>9.428090415820432E-3</v>
      </c>
      <c r="K14" s="223">
        <f t="shared" ref="K14" si="3">_xlfn.STDEV.P(I14:I22)</f>
        <v>0.11096657265552479</v>
      </c>
      <c r="L14" s="202" t="s">
        <v>142</v>
      </c>
      <c r="M14" s="205" t="s">
        <v>139</v>
      </c>
      <c r="N14" s="128">
        <v>22.29</v>
      </c>
      <c r="O14" s="185">
        <f>AVERAGE(N14:N16)</f>
        <v>22.305</v>
      </c>
      <c r="P14" s="188">
        <f>_xlfn.STDEV.P(N14:N16)</f>
        <v>1.5000000000000568E-2</v>
      </c>
      <c r="Q14" s="220">
        <f t="shared" ref="Q14" si="4">_xlfn.STDEV.P(O14:O22)</f>
        <v>0.1576584055466311</v>
      </c>
      <c r="R14" s="137">
        <v>27.39</v>
      </c>
      <c r="S14" s="185">
        <f>AVERAGE(R14:R16)</f>
        <v>27.465</v>
      </c>
      <c r="T14" s="188">
        <f>_xlfn.STDEV.P(R14:R16)</f>
        <v>7.4999999999999289E-2</v>
      </c>
      <c r="U14" s="182">
        <f t="shared" ref="U14" si="5">_xlfn.STDEV.P(S14:S22)</f>
        <v>0.30039788429496134</v>
      </c>
    </row>
    <row r="15" spans="1:21" x14ac:dyDescent="0.15">
      <c r="A15" s="193" t="s">
        <v>29</v>
      </c>
      <c r="B15" s="203"/>
      <c r="C15" s="206"/>
      <c r="D15" s="129">
        <v>23.24</v>
      </c>
      <c r="E15" s="186"/>
      <c r="F15" s="189"/>
      <c r="G15" s="221"/>
      <c r="H15" s="138">
        <v>28.25</v>
      </c>
      <c r="I15" s="186"/>
      <c r="J15" s="189"/>
      <c r="K15" s="224"/>
      <c r="L15" s="203"/>
      <c r="M15" s="206"/>
      <c r="N15" s="129">
        <v>22.32</v>
      </c>
      <c r="O15" s="186"/>
      <c r="P15" s="189"/>
      <c r="Q15" s="221"/>
      <c r="R15" s="138">
        <v>27.54</v>
      </c>
      <c r="S15" s="186"/>
      <c r="T15" s="189"/>
      <c r="U15" s="183"/>
    </row>
    <row r="16" spans="1:21" ht="11.25" thickBot="1" x14ac:dyDescent="0.2">
      <c r="A16" s="194" t="s">
        <v>29</v>
      </c>
      <c r="B16" s="204"/>
      <c r="C16" s="207"/>
      <c r="D16" s="130">
        <v>23.16</v>
      </c>
      <c r="E16" s="187"/>
      <c r="F16" s="190"/>
      <c r="G16" s="221"/>
      <c r="H16" s="139">
        <v>28.23</v>
      </c>
      <c r="I16" s="187"/>
      <c r="J16" s="190"/>
      <c r="K16" s="224"/>
      <c r="L16" s="204"/>
      <c r="M16" s="207"/>
      <c r="N16" s="130"/>
      <c r="O16" s="187"/>
      <c r="P16" s="190"/>
      <c r="Q16" s="221"/>
      <c r="R16" s="139"/>
      <c r="S16" s="187"/>
      <c r="T16" s="190"/>
      <c r="U16" s="183"/>
    </row>
    <row r="17" spans="1:21" x14ac:dyDescent="0.15">
      <c r="A17" s="192" t="s">
        <v>70</v>
      </c>
      <c r="B17" s="202" t="s">
        <v>124</v>
      </c>
      <c r="C17" s="205" t="s">
        <v>130</v>
      </c>
      <c r="D17" s="128">
        <v>22.81</v>
      </c>
      <c r="E17" s="185">
        <f>AVERAGE(D17:D19)</f>
        <v>22.796666666666667</v>
      </c>
      <c r="F17" s="188">
        <f>_xlfn.STDEV.P(D17:D19)</f>
        <v>1.8856180831640864E-2</v>
      </c>
      <c r="G17" s="221"/>
      <c r="H17" s="137">
        <v>27.98</v>
      </c>
      <c r="I17" s="185">
        <f>AVERAGE(H17:H19)</f>
        <v>28.053333333333331</v>
      </c>
      <c r="J17" s="188">
        <f>_xlfn.STDEV.P(H17:H19)</f>
        <v>5.2493385826745342E-2</v>
      </c>
      <c r="K17" s="224"/>
      <c r="L17" s="202" t="s">
        <v>137</v>
      </c>
      <c r="M17" s="205" t="s">
        <v>125</v>
      </c>
      <c r="N17" s="128">
        <v>22.7</v>
      </c>
      <c r="O17" s="185">
        <f>AVERAGE(N17:N19)</f>
        <v>22.676666666666666</v>
      </c>
      <c r="P17" s="188">
        <f>_xlfn.STDEV.P(N17:N19)</f>
        <v>5.5577773335109604E-2</v>
      </c>
      <c r="Q17" s="221"/>
      <c r="R17" s="137">
        <v>27.92</v>
      </c>
      <c r="S17" s="185">
        <f>AVERAGE(R17:R19)</f>
        <v>27.91</v>
      </c>
      <c r="T17" s="188">
        <f>_xlfn.STDEV.P(R17:R19)</f>
        <v>0.11860297916438098</v>
      </c>
      <c r="U17" s="183"/>
    </row>
    <row r="18" spans="1:21" x14ac:dyDescent="0.15">
      <c r="A18" s="193" t="s">
        <v>30</v>
      </c>
      <c r="B18" s="203"/>
      <c r="C18" s="206"/>
      <c r="D18" s="129">
        <v>22.77</v>
      </c>
      <c r="E18" s="186"/>
      <c r="F18" s="189"/>
      <c r="G18" s="221"/>
      <c r="H18" s="138">
        <v>28.1</v>
      </c>
      <c r="I18" s="186"/>
      <c r="J18" s="189"/>
      <c r="K18" s="224"/>
      <c r="L18" s="203"/>
      <c r="M18" s="206"/>
      <c r="N18" s="129">
        <v>22.6</v>
      </c>
      <c r="O18" s="186"/>
      <c r="P18" s="189"/>
      <c r="Q18" s="221"/>
      <c r="R18" s="138">
        <v>28.05</v>
      </c>
      <c r="S18" s="186"/>
      <c r="T18" s="189"/>
      <c r="U18" s="183"/>
    </row>
    <row r="19" spans="1:21" ht="11.25" thickBot="1" x14ac:dyDescent="0.2">
      <c r="A19" s="194" t="s">
        <v>30</v>
      </c>
      <c r="B19" s="204"/>
      <c r="C19" s="207"/>
      <c r="D19" s="130">
        <v>22.81</v>
      </c>
      <c r="E19" s="187"/>
      <c r="F19" s="190"/>
      <c r="G19" s="221"/>
      <c r="H19" s="139">
        <v>28.08</v>
      </c>
      <c r="I19" s="187"/>
      <c r="J19" s="190"/>
      <c r="K19" s="224"/>
      <c r="L19" s="204"/>
      <c r="M19" s="207"/>
      <c r="N19" s="130">
        <v>22.73</v>
      </c>
      <c r="O19" s="187"/>
      <c r="P19" s="190"/>
      <c r="Q19" s="221"/>
      <c r="R19" s="139">
        <v>27.76</v>
      </c>
      <c r="S19" s="187"/>
      <c r="T19" s="190"/>
      <c r="U19" s="183"/>
    </row>
    <row r="20" spans="1:21" x14ac:dyDescent="0.15">
      <c r="A20" s="192" t="s">
        <v>68</v>
      </c>
      <c r="B20" s="202" t="s">
        <v>126</v>
      </c>
      <c r="C20" s="205" t="s">
        <v>131</v>
      </c>
      <c r="D20" s="128">
        <v>23.02</v>
      </c>
      <c r="E20" s="185">
        <f>AVERAGE(D20:D22)</f>
        <v>23.060000000000002</v>
      </c>
      <c r="F20" s="188">
        <f>_xlfn.STDEV.P(D20:D22)</f>
        <v>3.741657386773925E-2</v>
      </c>
      <c r="G20" s="221"/>
      <c r="H20" s="137">
        <v>28.23</v>
      </c>
      <c r="I20" s="185">
        <f>AVERAGE(H20:H22)</f>
        <v>28.316666666666666</v>
      </c>
      <c r="J20" s="188">
        <f>_xlfn.STDEV.P(H20:H22)</f>
        <v>9.5684667296048437E-2</v>
      </c>
      <c r="K20" s="224"/>
      <c r="L20" s="202" t="s">
        <v>142</v>
      </c>
      <c r="M20" s="205" t="s">
        <v>139</v>
      </c>
      <c r="N20" s="128">
        <v>22.44</v>
      </c>
      <c r="O20" s="185">
        <f>AVERAGE(N20:N22)</f>
        <v>22.400000000000002</v>
      </c>
      <c r="P20" s="188">
        <f>_xlfn.STDEV.P(N20:N22)</f>
        <v>6.3770421565697316E-2</v>
      </c>
      <c r="Q20" s="221"/>
      <c r="R20" s="137">
        <v>28.21</v>
      </c>
      <c r="S20" s="185">
        <f>AVERAGE(R20:R22)</f>
        <v>28.195</v>
      </c>
      <c r="T20" s="188">
        <f>_xlfn.STDEV.P(R20:R22)</f>
        <v>1.5000000000000568E-2</v>
      </c>
      <c r="U20" s="183"/>
    </row>
    <row r="21" spans="1:21" x14ac:dyDescent="0.15">
      <c r="A21" s="193" t="s">
        <v>28</v>
      </c>
      <c r="B21" s="203"/>
      <c r="C21" s="206"/>
      <c r="D21" s="129">
        <v>23.05</v>
      </c>
      <c r="E21" s="186"/>
      <c r="F21" s="189"/>
      <c r="G21" s="221"/>
      <c r="H21" s="138">
        <v>28.45</v>
      </c>
      <c r="I21" s="186"/>
      <c r="J21" s="189"/>
      <c r="K21" s="224"/>
      <c r="L21" s="203"/>
      <c r="M21" s="206"/>
      <c r="N21" s="129">
        <v>22.45</v>
      </c>
      <c r="O21" s="186"/>
      <c r="P21" s="189"/>
      <c r="Q21" s="221"/>
      <c r="R21" s="138">
        <v>28.18</v>
      </c>
      <c r="S21" s="186"/>
      <c r="T21" s="189"/>
      <c r="U21" s="183"/>
    </row>
    <row r="22" spans="1:21" ht="11.25" thickBot="1" x14ac:dyDescent="0.2">
      <c r="A22" s="194" t="s">
        <v>28</v>
      </c>
      <c r="B22" s="204"/>
      <c r="C22" s="207"/>
      <c r="D22" s="130">
        <v>23.11</v>
      </c>
      <c r="E22" s="187"/>
      <c r="F22" s="190"/>
      <c r="G22" s="222"/>
      <c r="H22" s="139">
        <v>28.27</v>
      </c>
      <c r="I22" s="187"/>
      <c r="J22" s="190"/>
      <c r="K22" s="225"/>
      <c r="L22" s="204"/>
      <c r="M22" s="207"/>
      <c r="N22" s="130">
        <v>22.31</v>
      </c>
      <c r="O22" s="187"/>
      <c r="P22" s="190"/>
      <c r="Q22" s="222"/>
      <c r="R22" s="139"/>
      <c r="S22" s="187"/>
      <c r="T22" s="190"/>
      <c r="U22" s="184"/>
    </row>
    <row r="23" spans="1:21" x14ac:dyDescent="0.15">
      <c r="A23" s="192" t="s">
        <v>86</v>
      </c>
      <c r="B23" s="202" t="s">
        <v>163</v>
      </c>
      <c r="C23" s="205" t="s">
        <v>161</v>
      </c>
      <c r="D23" s="128">
        <v>19.8</v>
      </c>
      <c r="E23" s="185">
        <f>AVERAGE(D23:D25)</f>
        <v>19.833333333333336</v>
      </c>
      <c r="F23" s="188">
        <f>_xlfn.STDEV.P(D23:D25)</f>
        <v>2.357022603955192E-2</v>
      </c>
      <c r="G23" s="220">
        <f>_xlfn.STDEV.P(E23:E30)</f>
        <v>1.6707682863481288</v>
      </c>
      <c r="H23" s="137">
        <v>25.02</v>
      </c>
      <c r="I23" s="185">
        <f>AVERAGE(H23:H25)</f>
        <v>25.076666666666668</v>
      </c>
      <c r="J23" s="188">
        <f>_xlfn.STDEV.P(H23:H25)</f>
        <v>5.4365021434333277E-2</v>
      </c>
      <c r="K23" s="223">
        <f t="shared" ref="K23" si="6">_xlfn.STDEV.P(I23:I31)</f>
        <v>2.5605154766516915</v>
      </c>
      <c r="L23" s="202" t="s">
        <v>144</v>
      </c>
      <c r="M23" s="205" t="s">
        <v>126</v>
      </c>
      <c r="N23" s="128">
        <v>19.91</v>
      </c>
      <c r="O23" s="185">
        <f>AVERAGE(N23:N25)</f>
        <v>19.84</v>
      </c>
      <c r="P23" s="188">
        <f>_xlfn.STDEV.P(N23:N25)</f>
        <v>7.8740078740117778E-2</v>
      </c>
      <c r="Q23" s="220">
        <f t="shared" ref="Q23" si="7">_xlfn.STDEV.P(O23:O31)</f>
        <v>0.10614455552060502</v>
      </c>
      <c r="R23" s="137"/>
      <c r="S23" s="185">
        <f>AVERAGE(R23:R25)</f>
        <v>25.335000000000001</v>
      </c>
      <c r="T23" s="188">
        <f>_xlfn.STDEV.P(R23:R25)</f>
        <v>5.0000000000007816E-3</v>
      </c>
      <c r="U23" s="182">
        <f t="shared" ref="U23" si="8">_xlfn.STDEV.P(S23:S31)</f>
        <v>0.12568577318156221</v>
      </c>
    </row>
    <row r="24" spans="1:21" x14ac:dyDescent="0.15">
      <c r="A24" s="193" t="s">
        <v>36</v>
      </c>
      <c r="B24" s="203"/>
      <c r="C24" s="206"/>
      <c r="D24" s="129">
        <v>19.850000000000001</v>
      </c>
      <c r="E24" s="186"/>
      <c r="F24" s="189"/>
      <c r="G24" s="221"/>
      <c r="H24" s="138">
        <v>25.15</v>
      </c>
      <c r="I24" s="186"/>
      <c r="J24" s="189"/>
      <c r="K24" s="224"/>
      <c r="L24" s="203"/>
      <c r="M24" s="206"/>
      <c r="N24" s="129">
        <v>19.88</v>
      </c>
      <c r="O24" s="186"/>
      <c r="P24" s="189"/>
      <c r="Q24" s="221"/>
      <c r="R24" s="138">
        <v>25.33</v>
      </c>
      <c r="S24" s="186"/>
      <c r="T24" s="189"/>
      <c r="U24" s="183"/>
    </row>
    <row r="25" spans="1:21" ht="11.25" thickBot="1" x14ac:dyDescent="0.2">
      <c r="A25" s="194" t="s">
        <v>36</v>
      </c>
      <c r="B25" s="204"/>
      <c r="C25" s="207"/>
      <c r="D25" s="130">
        <v>19.850000000000001</v>
      </c>
      <c r="E25" s="187"/>
      <c r="F25" s="190"/>
      <c r="G25" s="221"/>
      <c r="H25" s="139">
        <v>25.06</v>
      </c>
      <c r="I25" s="187"/>
      <c r="J25" s="190"/>
      <c r="K25" s="224"/>
      <c r="L25" s="204"/>
      <c r="M25" s="207"/>
      <c r="N25" s="130">
        <v>19.73</v>
      </c>
      <c r="O25" s="187"/>
      <c r="P25" s="190"/>
      <c r="Q25" s="221"/>
      <c r="R25" s="139">
        <v>25.34</v>
      </c>
      <c r="S25" s="187"/>
      <c r="T25" s="190"/>
      <c r="U25" s="183"/>
    </row>
    <row r="26" spans="1:21" x14ac:dyDescent="0.15">
      <c r="A26" s="226" t="s">
        <v>188</v>
      </c>
      <c r="B26" s="214" t="s">
        <v>153</v>
      </c>
      <c r="C26" s="210" t="s">
        <v>169</v>
      </c>
      <c r="D26" s="131">
        <v>23.39</v>
      </c>
      <c r="E26" s="227">
        <f>AVERAGE(D26:D28)</f>
        <v>23.473333333333333</v>
      </c>
      <c r="F26" s="230">
        <f>_xlfn.STDEV.P(D26:D28)</f>
        <v>6.0184900284226059E-2</v>
      </c>
      <c r="G26" s="221"/>
      <c r="H26" s="140">
        <v>30.72</v>
      </c>
      <c r="I26" s="227">
        <f>AVERAGE(H26:H28)</f>
        <v>30.513333333333332</v>
      </c>
      <c r="J26" s="230">
        <f>_xlfn.STDEV.P(H26:H28)</f>
        <v>0.14613540144521922</v>
      </c>
      <c r="K26" s="224"/>
      <c r="L26" s="202" t="s">
        <v>162</v>
      </c>
      <c r="M26" s="205" t="s">
        <v>157</v>
      </c>
      <c r="N26" s="128">
        <v>20.07</v>
      </c>
      <c r="O26" s="185">
        <f>AVERAGE(N26:N28)</f>
        <v>20.100000000000001</v>
      </c>
      <c r="P26" s="188">
        <f>_xlfn.STDEV.P(N26:N28)</f>
        <v>2.9999999999999361E-2</v>
      </c>
      <c r="Q26" s="221"/>
      <c r="R26" s="137">
        <v>25.65</v>
      </c>
      <c r="S26" s="185">
        <f>AVERAGE(R26:R28)</f>
        <v>25.633333333333336</v>
      </c>
      <c r="T26" s="188">
        <f>_xlfn.STDEV.P(R26:R28)</f>
        <v>1.2472191289245572E-2</v>
      </c>
      <c r="U26" s="183"/>
    </row>
    <row r="27" spans="1:21" x14ac:dyDescent="0.15">
      <c r="A27" s="193" t="s">
        <v>36</v>
      </c>
      <c r="B27" s="215"/>
      <c r="C27" s="211"/>
      <c r="D27" s="132">
        <v>23.5</v>
      </c>
      <c r="E27" s="228"/>
      <c r="F27" s="231"/>
      <c r="G27" s="221"/>
      <c r="H27" s="141">
        <v>30.41</v>
      </c>
      <c r="I27" s="228"/>
      <c r="J27" s="231"/>
      <c r="K27" s="224"/>
      <c r="L27" s="203"/>
      <c r="M27" s="206"/>
      <c r="N27" s="129">
        <v>20.13</v>
      </c>
      <c r="O27" s="186"/>
      <c r="P27" s="189"/>
      <c r="Q27" s="221"/>
      <c r="R27" s="138">
        <v>25.63</v>
      </c>
      <c r="S27" s="186"/>
      <c r="T27" s="189"/>
      <c r="U27" s="183"/>
    </row>
    <row r="28" spans="1:21" ht="11.25" thickBot="1" x14ac:dyDescent="0.2">
      <c r="A28" s="194" t="s">
        <v>36</v>
      </c>
      <c r="B28" s="216"/>
      <c r="C28" s="212"/>
      <c r="D28" s="133">
        <v>23.53</v>
      </c>
      <c r="E28" s="229"/>
      <c r="F28" s="232"/>
      <c r="G28" s="221"/>
      <c r="H28" s="142">
        <v>30.41</v>
      </c>
      <c r="I28" s="229"/>
      <c r="J28" s="232"/>
      <c r="K28" s="224"/>
      <c r="L28" s="204"/>
      <c r="M28" s="207"/>
      <c r="N28" s="130"/>
      <c r="O28" s="187"/>
      <c r="P28" s="190"/>
      <c r="Q28" s="221"/>
      <c r="R28" s="139">
        <v>25.62</v>
      </c>
      <c r="S28" s="187"/>
      <c r="T28" s="190"/>
      <c r="U28" s="183"/>
    </row>
    <row r="29" spans="1:21" x14ac:dyDescent="0.15">
      <c r="A29" s="192" t="s">
        <v>87</v>
      </c>
      <c r="B29" s="202" t="s">
        <v>125</v>
      </c>
      <c r="C29" s="205" t="s">
        <v>158</v>
      </c>
      <c r="D29" s="128">
        <v>19.98</v>
      </c>
      <c r="E29" s="185">
        <f>AVERAGE(D29:D31)</f>
        <v>20.033333333333335</v>
      </c>
      <c r="F29" s="188">
        <f>_xlfn.STDEV.P(D29:D31)</f>
        <v>5.5577773335109604E-2</v>
      </c>
      <c r="G29" s="221"/>
      <c r="H29" s="137">
        <v>25.16</v>
      </c>
      <c r="I29" s="185">
        <f>AVERAGE(H29:H31)</f>
        <v>25.086666666666662</v>
      </c>
      <c r="J29" s="188">
        <f>_xlfn.STDEV.P(H29:H31)</f>
        <v>5.7348835113617803E-2</v>
      </c>
      <c r="K29" s="224"/>
      <c r="L29" s="202" t="s">
        <v>132</v>
      </c>
      <c r="M29" s="205" t="s">
        <v>158</v>
      </c>
      <c r="N29" s="128">
        <v>19.920000000000002</v>
      </c>
      <c r="O29" s="185">
        <f>AVERAGE(N29:N31)</f>
        <v>19.970000000000002</v>
      </c>
      <c r="P29" s="188">
        <f>_xlfn.STDEV.P(N29:N31)</f>
        <v>4.546060565661933E-2</v>
      </c>
      <c r="Q29" s="221"/>
      <c r="R29" s="137">
        <v>25.57</v>
      </c>
      <c r="S29" s="185">
        <f>AVERAGE(R29:R31)</f>
        <v>25.55</v>
      </c>
      <c r="T29" s="188">
        <f>_xlfn.STDEV.P(R29:R31)</f>
        <v>1.9999999999999574E-2</v>
      </c>
      <c r="U29" s="183"/>
    </row>
    <row r="30" spans="1:21" x14ac:dyDescent="0.15">
      <c r="A30" s="193" t="s">
        <v>36</v>
      </c>
      <c r="B30" s="203"/>
      <c r="C30" s="206"/>
      <c r="D30" s="129">
        <v>20.11</v>
      </c>
      <c r="E30" s="186"/>
      <c r="F30" s="189"/>
      <c r="G30" s="221"/>
      <c r="H30" s="138">
        <v>25.08</v>
      </c>
      <c r="I30" s="186"/>
      <c r="J30" s="189"/>
      <c r="K30" s="224"/>
      <c r="L30" s="203"/>
      <c r="M30" s="206"/>
      <c r="N30" s="129">
        <v>19.96</v>
      </c>
      <c r="O30" s="186"/>
      <c r="P30" s="189"/>
      <c r="Q30" s="221"/>
      <c r="R30" s="138"/>
      <c r="S30" s="186"/>
      <c r="T30" s="189"/>
      <c r="U30" s="183"/>
    </row>
    <row r="31" spans="1:21" ht="11.25" thickBot="1" x14ac:dyDescent="0.2">
      <c r="A31" s="194" t="s">
        <v>36</v>
      </c>
      <c r="B31" s="204"/>
      <c r="C31" s="207"/>
      <c r="D31" s="130">
        <v>20.010000000000002</v>
      </c>
      <c r="E31" s="187"/>
      <c r="F31" s="190"/>
      <c r="G31" s="222"/>
      <c r="H31" s="139">
        <v>25.02</v>
      </c>
      <c r="I31" s="187"/>
      <c r="J31" s="190"/>
      <c r="K31" s="225"/>
      <c r="L31" s="204"/>
      <c r="M31" s="207"/>
      <c r="N31" s="130">
        <v>20.03</v>
      </c>
      <c r="O31" s="187"/>
      <c r="P31" s="190"/>
      <c r="Q31" s="222"/>
      <c r="R31" s="139">
        <v>25.53</v>
      </c>
      <c r="S31" s="187"/>
      <c r="T31" s="190"/>
      <c r="U31" s="184"/>
    </row>
    <row r="32" spans="1:21" x14ac:dyDescent="0.15">
      <c r="A32" s="192" t="s">
        <v>97</v>
      </c>
      <c r="B32" s="202" t="s">
        <v>167</v>
      </c>
      <c r="C32" s="205" t="s">
        <v>156</v>
      </c>
      <c r="D32" s="128">
        <v>23.35</v>
      </c>
      <c r="E32" s="185">
        <f>AVERAGE(D32:D34)</f>
        <v>23.38</v>
      </c>
      <c r="F32" s="188">
        <f>_xlfn.STDEV.P(D32:D34)</f>
        <v>2.4494897427831258E-2</v>
      </c>
      <c r="G32" s="220">
        <f>_xlfn.STDEV.P(E32:E39)</f>
        <v>0.17682382946499769</v>
      </c>
      <c r="H32" s="137">
        <v>28.1</v>
      </c>
      <c r="I32" s="185">
        <f>AVERAGE(H32:H34)</f>
        <v>28.033333333333331</v>
      </c>
      <c r="J32" s="188">
        <f>_xlfn.STDEV.P(H32:H34)</f>
        <v>5.3124591501698452E-2</v>
      </c>
      <c r="K32" s="223">
        <f t="shared" ref="K32" si="9">_xlfn.STDEV.P(I32:I40)</f>
        <v>0.22804049889395023</v>
      </c>
      <c r="L32" s="202" t="s">
        <v>125</v>
      </c>
      <c r="M32" s="205" t="s">
        <v>143</v>
      </c>
      <c r="N32" s="128">
        <v>23.7</v>
      </c>
      <c r="O32" s="185">
        <f>AVERAGE(N32:N34)</f>
        <v>23.725000000000001</v>
      </c>
      <c r="P32" s="188">
        <f>_xlfn.STDEV.P(N32:N34)</f>
        <v>2.5000000000000355E-2</v>
      </c>
      <c r="Q32" s="220">
        <f t="shared" ref="Q32" si="10">_xlfn.STDEV.P(O32:O40)</f>
        <v>0.3154430550632788</v>
      </c>
      <c r="R32" s="137">
        <v>28.76</v>
      </c>
      <c r="S32" s="185">
        <f>AVERAGE(R32:R34)</f>
        <v>28.76</v>
      </c>
      <c r="T32" s="188">
        <f>_xlfn.STDEV.P(R32:R34)</f>
        <v>8.164965809277086E-3</v>
      </c>
      <c r="U32" s="182">
        <f t="shared" ref="U32" si="11">_xlfn.STDEV.P(S32:S40)</f>
        <v>0.50986078952137304</v>
      </c>
    </row>
    <row r="33" spans="1:21" x14ac:dyDescent="0.15">
      <c r="A33" s="193" t="s">
        <v>42</v>
      </c>
      <c r="B33" s="203"/>
      <c r="C33" s="206"/>
      <c r="D33" s="129">
        <v>23.38</v>
      </c>
      <c r="E33" s="186"/>
      <c r="F33" s="189"/>
      <c r="G33" s="221"/>
      <c r="H33" s="138">
        <v>28.03</v>
      </c>
      <c r="I33" s="186"/>
      <c r="J33" s="189"/>
      <c r="K33" s="224"/>
      <c r="L33" s="203"/>
      <c r="M33" s="206"/>
      <c r="N33" s="129">
        <v>23.75</v>
      </c>
      <c r="O33" s="186"/>
      <c r="P33" s="189"/>
      <c r="Q33" s="221"/>
      <c r="R33" s="138">
        <v>28.75</v>
      </c>
      <c r="S33" s="186"/>
      <c r="T33" s="189"/>
      <c r="U33" s="183"/>
    </row>
    <row r="34" spans="1:21" ht="11.25" thickBot="1" x14ac:dyDescent="0.2">
      <c r="A34" s="194" t="s">
        <v>42</v>
      </c>
      <c r="B34" s="204"/>
      <c r="C34" s="207"/>
      <c r="D34" s="130">
        <v>23.41</v>
      </c>
      <c r="E34" s="187"/>
      <c r="F34" s="190"/>
      <c r="G34" s="221"/>
      <c r="H34" s="139">
        <v>27.97</v>
      </c>
      <c r="I34" s="187"/>
      <c r="J34" s="190"/>
      <c r="K34" s="224"/>
      <c r="L34" s="204"/>
      <c r="M34" s="207"/>
      <c r="N34" s="130"/>
      <c r="O34" s="187"/>
      <c r="P34" s="190"/>
      <c r="Q34" s="221"/>
      <c r="R34" s="139">
        <v>28.77</v>
      </c>
      <c r="S34" s="187"/>
      <c r="T34" s="190"/>
      <c r="U34" s="183"/>
    </row>
    <row r="35" spans="1:21" x14ac:dyDescent="0.15">
      <c r="A35" s="192" t="s">
        <v>98</v>
      </c>
      <c r="B35" s="202" t="s">
        <v>131</v>
      </c>
      <c r="C35" s="205" t="s">
        <v>151</v>
      </c>
      <c r="D35" s="128">
        <v>23.07</v>
      </c>
      <c r="E35" s="185">
        <f>AVERAGE(D35:D37)</f>
        <v>23.12</v>
      </c>
      <c r="F35" s="188">
        <f>_xlfn.STDEV.P(D35:D37)</f>
        <v>5.0990195135928153E-2</v>
      </c>
      <c r="G35" s="221"/>
      <c r="H35" s="137">
        <v>27.63</v>
      </c>
      <c r="I35" s="185">
        <f>AVERAGE(H35:H37)</f>
        <v>27.596666666666668</v>
      </c>
      <c r="J35" s="188">
        <f>_xlfn.STDEV.P(H35:H37)</f>
        <v>2.8674417556808971E-2</v>
      </c>
      <c r="K35" s="224"/>
      <c r="L35" s="202" t="s">
        <v>138</v>
      </c>
      <c r="M35" s="205" t="s">
        <v>157</v>
      </c>
      <c r="N35" s="128"/>
      <c r="O35" s="185">
        <f>AVERAGE(N35:N37)</f>
        <v>23.305</v>
      </c>
      <c r="P35" s="188">
        <f>_xlfn.STDEV.P(N35:N37)</f>
        <v>9.4999999999998863E-2</v>
      </c>
      <c r="Q35" s="221"/>
      <c r="R35" s="137">
        <v>28.57</v>
      </c>
      <c r="S35" s="185">
        <f>AVERAGE(R35:R37)</f>
        <v>28.663333333333338</v>
      </c>
      <c r="T35" s="188">
        <f>_xlfn.STDEV.P(R35:R37)</f>
        <v>7.3635740114581669E-2</v>
      </c>
      <c r="U35" s="183"/>
    </row>
    <row r="36" spans="1:21" x14ac:dyDescent="0.15">
      <c r="A36" s="193" t="s">
        <v>42</v>
      </c>
      <c r="B36" s="203"/>
      <c r="C36" s="206"/>
      <c r="D36" s="129">
        <v>23.1</v>
      </c>
      <c r="E36" s="186"/>
      <c r="F36" s="189"/>
      <c r="G36" s="221"/>
      <c r="H36" s="138">
        <v>27.6</v>
      </c>
      <c r="I36" s="186"/>
      <c r="J36" s="189"/>
      <c r="K36" s="224"/>
      <c r="L36" s="203"/>
      <c r="M36" s="206"/>
      <c r="N36" s="129">
        <v>23.21</v>
      </c>
      <c r="O36" s="186"/>
      <c r="P36" s="189"/>
      <c r="Q36" s="221"/>
      <c r="R36" s="138">
        <v>28.67</v>
      </c>
      <c r="S36" s="186"/>
      <c r="T36" s="189"/>
      <c r="U36" s="183"/>
    </row>
    <row r="37" spans="1:21" ht="11.25" thickBot="1" x14ac:dyDescent="0.2">
      <c r="A37" s="194" t="s">
        <v>42</v>
      </c>
      <c r="B37" s="204"/>
      <c r="C37" s="207"/>
      <c r="D37" s="130">
        <v>23.19</v>
      </c>
      <c r="E37" s="187"/>
      <c r="F37" s="190"/>
      <c r="G37" s="221"/>
      <c r="H37" s="139">
        <v>27.56</v>
      </c>
      <c r="I37" s="187"/>
      <c r="J37" s="190"/>
      <c r="K37" s="224"/>
      <c r="L37" s="204"/>
      <c r="M37" s="207"/>
      <c r="N37" s="130">
        <v>23.4</v>
      </c>
      <c r="O37" s="187"/>
      <c r="P37" s="190"/>
      <c r="Q37" s="221"/>
      <c r="R37" s="139">
        <v>28.75</v>
      </c>
      <c r="S37" s="187"/>
      <c r="T37" s="190"/>
      <c r="U37" s="183"/>
    </row>
    <row r="38" spans="1:21" x14ac:dyDescent="0.15">
      <c r="A38" s="192" t="s">
        <v>99</v>
      </c>
      <c r="B38" s="202" t="s">
        <v>167</v>
      </c>
      <c r="C38" s="205" t="s">
        <v>145</v>
      </c>
      <c r="D38" s="128">
        <v>22.96</v>
      </c>
      <c r="E38" s="185">
        <f>AVERAGE(D38:D40)</f>
        <v>22.95</v>
      </c>
      <c r="F38" s="188">
        <f>_xlfn.STDEV.P(D38:D40)</f>
        <v>6.9761498454855214E-2</v>
      </c>
      <c r="G38" s="221"/>
      <c r="H38" s="137">
        <v>27.54</v>
      </c>
      <c r="I38" s="185">
        <f>AVERAGE(H38:H40)</f>
        <v>27.513333333333335</v>
      </c>
      <c r="J38" s="188">
        <f>_xlfn.STDEV.P(H38:H40)</f>
        <v>7.5865377844940074E-2</v>
      </c>
      <c r="K38" s="224"/>
      <c r="L38" s="202" t="s">
        <v>131</v>
      </c>
      <c r="M38" s="205" t="s">
        <v>167</v>
      </c>
      <c r="N38" s="128">
        <v>22.89</v>
      </c>
      <c r="O38" s="185">
        <f>AVERAGE(N38:N40)</f>
        <v>22.953333333333333</v>
      </c>
      <c r="P38" s="188">
        <f>_xlfn.STDEV.P(N38:N40)</f>
        <v>5.3124591501697037E-2</v>
      </c>
      <c r="Q38" s="221"/>
      <c r="R38" s="137">
        <v>27.54</v>
      </c>
      <c r="S38" s="185">
        <f>AVERAGE(R38:R40)</f>
        <v>27.633333333333336</v>
      </c>
      <c r="T38" s="188">
        <f>_xlfn.STDEV.P(R38:R40)</f>
        <v>7.3635740114581669E-2</v>
      </c>
      <c r="U38" s="183"/>
    </row>
    <row r="39" spans="1:21" x14ac:dyDescent="0.15">
      <c r="A39" s="193" t="s">
        <v>42</v>
      </c>
      <c r="B39" s="203"/>
      <c r="C39" s="206"/>
      <c r="D39" s="129">
        <v>23.03</v>
      </c>
      <c r="E39" s="186"/>
      <c r="F39" s="189"/>
      <c r="G39" s="221"/>
      <c r="H39" s="138">
        <v>27.41</v>
      </c>
      <c r="I39" s="186"/>
      <c r="J39" s="189"/>
      <c r="K39" s="224"/>
      <c r="L39" s="203"/>
      <c r="M39" s="206"/>
      <c r="N39" s="129">
        <v>22.95</v>
      </c>
      <c r="O39" s="186"/>
      <c r="P39" s="189"/>
      <c r="Q39" s="221"/>
      <c r="R39" s="138">
        <v>27.64</v>
      </c>
      <c r="S39" s="186"/>
      <c r="T39" s="189"/>
      <c r="U39" s="183"/>
    </row>
    <row r="40" spans="1:21" ht="11.25" thickBot="1" x14ac:dyDescent="0.2">
      <c r="A40" s="194" t="s">
        <v>42</v>
      </c>
      <c r="B40" s="204"/>
      <c r="C40" s="207"/>
      <c r="D40" s="130">
        <v>22.86</v>
      </c>
      <c r="E40" s="187"/>
      <c r="F40" s="190"/>
      <c r="G40" s="222"/>
      <c r="H40" s="139">
        <v>27.59</v>
      </c>
      <c r="I40" s="187"/>
      <c r="J40" s="190"/>
      <c r="K40" s="225"/>
      <c r="L40" s="204"/>
      <c r="M40" s="207"/>
      <c r="N40" s="130">
        <v>23.02</v>
      </c>
      <c r="O40" s="187"/>
      <c r="P40" s="190"/>
      <c r="Q40" s="222"/>
      <c r="R40" s="139">
        <v>27.72</v>
      </c>
      <c r="S40" s="187"/>
      <c r="T40" s="190"/>
      <c r="U40" s="184"/>
    </row>
    <row r="41" spans="1:21" x14ac:dyDescent="0.15">
      <c r="A41" s="192" t="s">
        <v>83</v>
      </c>
      <c r="B41" s="202" t="s">
        <v>122</v>
      </c>
      <c r="C41" s="205" t="s">
        <v>133</v>
      </c>
      <c r="D41" s="128">
        <v>20.61</v>
      </c>
      <c r="E41" s="185">
        <f>AVERAGE(D41:D43)</f>
        <v>20.73</v>
      </c>
      <c r="F41" s="188">
        <f>_xlfn.STDEV.P(D41:D43)</f>
        <v>9.4162979278837031E-2</v>
      </c>
      <c r="G41" s="220">
        <f>_xlfn.STDEV.P(E41:E48)</f>
        <v>0.24125827562086866</v>
      </c>
      <c r="H41" s="137">
        <v>26.79</v>
      </c>
      <c r="I41" s="185">
        <f>AVERAGE(H41:H43)</f>
        <v>26.75</v>
      </c>
      <c r="J41" s="188">
        <f>_xlfn.STDEV.P(H41:H43)</f>
        <v>3.2659863237108344E-2</v>
      </c>
      <c r="K41" s="223">
        <f t="shared" ref="K41" si="12">_xlfn.STDEV.P(I41:I49)</f>
        <v>0.19626764291222745</v>
      </c>
      <c r="L41" s="202" t="s">
        <v>124</v>
      </c>
      <c r="M41" s="205" t="s">
        <v>126</v>
      </c>
      <c r="N41" s="128">
        <v>20.83</v>
      </c>
      <c r="O41" s="185">
        <f>AVERAGE(N41:N43)</f>
        <v>20.94</v>
      </c>
      <c r="P41" s="188">
        <f>_xlfn.STDEV.P(N41:N43)</f>
        <v>8.2865352631041597E-2</v>
      </c>
      <c r="Q41" s="220">
        <f t="shared" ref="Q41" si="13">_xlfn.STDEV.P(O41:O49)</f>
        <v>0.2510754645298684</v>
      </c>
      <c r="R41" s="137">
        <v>26.86</v>
      </c>
      <c r="S41" s="185">
        <f>AVERAGE(R41:R43)</f>
        <v>26.933333333333334</v>
      </c>
      <c r="T41" s="188">
        <f>_xlfn.STDEV.P(R41:R43)</f>
        <v>7.7172246018601495E-2</v>
      </c>
      <c r="U41" s="182">
        <f t="shared" ref="U41" si="14">_xlfn.STDEV.P(S41:S49)</f>
        <v>0.11774370576346453</v>
      </c>
    </row>
    <row r="42" spans="1:21" x14ac:dyDescent="0.15">
      <c r="A42" s="193" t="s">
        <v>37</v>
      </c>
      <c r="B42" s="203"/>
      <c r="C42" s="206"/>
      <c r="D42" s="129">
        <v>20.74</v>
      </c>
      <c r="E42" s="186"/>
      <c r="F42" s="189"/>
      <c r="G42" s="221"/>
      <c r="H42" s="138">
        <v>26.71</v>
      </c>
      <c r="I42" s="186"/>
      <c r="J42" s="189"/>
      <c r="K42" s="224"/>
      <c r="L42" s="203"/>
      <c r="M42" s="206"/>
      <c r="N42" s="129">
        <v>20.96</v>
      </c>
      <c r="O42" s="186"/>
      <c r="P42" s="189"/>
      <c r="Q42" s="221"/>
      <c r="R42" s="138">
        <v>27.04</v>
      </c>
      <c r="S42" s="186"/>
      <c r="T42" s="189"/>
      <c r="U42" s="183"/>
    </row>
    <row r="43" spans="1:21" ht="11.25" thickBot="1" x14ac:dyDescent="0.2">
      <c r="A43" s="194" t="s">
        <v>37</v>
      </c>
      <c r="B43" s="204"/>
      <c r="C43" s="207"/>
      <c r="D43" s="130">
        <v>20.84</v>
      </c>
      <c r="E43" s="187"/>
      <c r="F43" s="190"/>
      <c r="G43" s="221"/>
      <c r="H43" s="139">
        <v>26.75</v>
      </c>
      <c r="I43" s="187"/>
      <c r="J43" s="190"/>
      <c r="K43" s="224"/>
      <c r="L43" s="204"/>
      <c r="M43" s="207"/>
      <c r="N43" s="130">
        <v>21.03</v>
      </c>
      <c r="O43" s="187"/>
      <c r="P43" s="190"/>
      <c r="Q43" s="221"/>
      <c r="R43" s="139">
        <v>26.9</v>
      </c>
      <c r="S43" s="187"/>
      <c r="T43" s="190"/>
      <c r="U43" s="183"/>
    </row>
    <row r="44" spans="1:21" x14ac:dyDescent="0.15">
      <c r="A44" s="192" t="s">
        <v>84</v>
      </c>
      <c r="B44" s="202" t="s">
        <v>123</v>
      </c>
      <c r="C44" s="205" t="s">
        <v>134</v>
      </c>
      <c r="D44" s="128"/>
      <c r="E44" s="185">
        <f>AVERAGE(D44:D46)</f>
        <v>20.95</v>
      </c>
      <c r="F44" s="188">
        <f>_xlfn.STDEV.P(D44:D46)</f>
        <v>3.9999999999999147E-2</v>
      </c>
      <c r="G44" s="221"/>
      <c r="H44" s="137">
        <v>26.61</v>
      </c>
      <c r="I44" s="185">
        <f>AVERAGE(H44:H46)</f>
        <v>26.533333333333331</v>
      </c>
      <c r="J44" s="188">
        <f>_xlfn.STDEV.P(H44:H46)</f>
        <v>5.4365021434333777E-2</v>
      </c>
      <c r="K44" s="224"/>
      <c r="L44" s="202" t="s">
        <v>125</v>
      </c>
      <c r="M44" s="205" t="s">
        <v>127</v>
      </c>
      <c r="N44" s="128"/>
      <c r="O44" s="185">
        <f>AVERAGE(N44:N46)</f>
        <v>21.024999999999999</v>
      </c>
      <c r="P44" s="188">
        <f>_xlfn.STDEV.P(N44:N46)</f>
        <v>2.5000000000000355E-2</v>
      </c>
      <c r="Q44" s="221"/>
      <c r="R44" s="137"/>
      <c r="S44" s="185">
        <f>AVERAGE(R44:R46)</f>
        <v>26.645000000000003</v>
      </c>
      <c r="T44" s="188">
        <f>_xlfn.STDEV.P(R44:R46)</f>
        <v>2.5000000000000355E-2</v>
      </c>
      <c r="U44" s="183"/>
    </row>
    <row r="45" spans="1:21" x14ac:dyDescent="0.15">
      <c r="A45" s="193" t="s">
        <v>37</v>
      </c>
      <c r="B45" s="203"/>
      <c r="C45" s="206"/>
      <c r="D45" s="129">
        <v>20.99</v>
      </c>
      <c r="E45" s="186"/>
      <c r="F45" s="189"/>
      <c r="G45" s="221"/>
      <c r="H45" s="138">
        <v>26.5</v>
      </c>
      <c r="I45" s="186"/>
      <c r="J45" s="189"/>
      <c r="K45" s="224"/>
      <c r="L45" s="203"/>
      <c r="M45" s="206"/>
      <c r="N45" s="129">
        <v>21</v>
      </c>
      <c r="O45" s="186"/>
      <c r="P45" s="189"/>
      <c r="Q45" s="221"/>
      <c r="R45" s="138">
        <v>26.67</v>
      </c>
      <c r="S45" s="186"/>
      <c r="T45" s="189"/>
      <c r="U45" s="183"/>
    </row>
    <row r="46" spans="1:21" ht="11.25" thickBot="1" x14ac:dyDescent="0.2">
      <c r="A46" s="194" t="s">
        <v>37</v>
      </c>
      <c r="B46" s="204"/>
      <c r="C46" s="207"/>
      <c r="D46" s="130">
        <v>20.91</v>
      </c>
      <c r="E46" s="187"/>
      <c r="F46" s="190"/>
      <c r="G46" s="221"/>
      <c r="H46" s="139">
        <v>26.49</v>
      </c>
      <c r="I46" s="187"/>
      <c r="J46" s="190"/>
      <c r="K46" s="224"/>
      <c r="L46" s="204"/>
      <c r="M46" s="207"/>
      <c r="N46" s="130">
        <v>21.05</v>
      </c>
      <c r="O46" s="187"/>
      <c r="P46" s="190"/>
      <c r="Q46" s="221"/>
      <c r="R46" s="139">
        <v>26.62</v>
      </c>
      <c r="S46" s="187"/>
      <c r="T46" s="190"/>
      <c r="U46" s="183"/>
    </row>
    <row r="47" spans="1:21" x14ac:dyDescent="0.15">
      <c r="A47" s="192" t="s">
        <v>85</v>
      </c>
      <c r="B47" s="202" t="s">
        <v>122</v>
      </c>
      <c r="C47" s="205" t="s">
        <v>135</v>
      </c>
      <c r="D47" s="128">
        <v>21.36</v>
      </c>
      <c r="E47" s="185">
        <f>AVERAGE(D47:D49)</f>
        <v>21.314999999999998</v>
      </c>
      <c r="F47" s="188">
        <f>_xlfn.STDEV.P(D47:D49)</f>
        <v>4.4999999999999929E-2</v>
      </c>
      <c r="G47" s="221"/>
      <c r="H47" s="137">
        <v>27.03</v>
      </c>
      <c r="I47" s="185">
        <f>AVERAGE(H47:H49)</f>
        <v>27.013333333333335</v>
      </c>
      <c r="J47" s="188">
        <f>_xlfn.STDEV.P(H47:H49)</f>
        <v>7.0395706939808872E-2</v>
      </c>
      <c r="K47" s="224"/>
      <c r="L47" s="202" t="s">
        <v>125</v>
      </c>
      <c r="M47" s="205" t="s">
        <v>128</v>
      </c>
      <c r="N47" s="128">
        <v>20.41</v>
      </c>
      <c r="O47" s="185">
        <f>AVERAGE(N47:N49)</f>
        <v>20.454999999999998</v>
      </c>
      <c r="P47" s="188">
        <f>_xlfn.STDEV.P(N47:N49)</f>
        <v>4.4999999999999929E-2</v>
      </c>
      <c r="Q47" s="221"/>
      <c r="R47" s="137">
        <v>26.74</v>
      </c>
      <c r="S47" s="185">
        <f>AVERAGE(R47:R49)</f>
        <v>26.783333333333331</v>
      </c>
      <c r="T47" s="188">
        <f>_xlfn.STDEV.P(R47:R49)</f>
        <v>3.681787005729073E-2</v>
      </c>
      <c r="U47" s="183"/>
    </row>
    <row r="48" spans="1:21" x14ac:dyDescent="0.15">
      <c r="A48" s="193" t="s">
        <v>37</v>
      </c>
      <c r="B48" s="203"/>
      <c r="C48" s="206"/>
      <c r="D48" s="129">
        <v>21.27</v>
      </c>
      <c r="E48" s="186"/>
      <c r="F48" s="189"/>
      <c r="G48" s="221"/>
      <c r="H48" s="138">
        <v>26.92</v>
      </c>
      <c r="I48" s="186"/>
      <c r="J48" s="189"/>
      <c r="K48" s="224"/>
      <c r="L48" s="203"/>
      <c r="M48" s="206"/>
      <c r="N48" s="129"/>
      <c r="O48" s="186"/>
      <c r="P48" s="189"/>
      <c r="Q48" s="221"/>
      <c r="R48" s="138">
        <v>26.83</v>
      </c>
      <c r="S48" s="186"/>
      <c r="T48" s="189"/>
      <c r="U48" s="183"/>
    </row>
    <row r="49" spans="1:21" ht="11.25" thickBot="1" x14ac:dyDescent="0.2">
      <c r="A49" s="194" t="s">
        <v>37</v>
      </c>
      <c r="B49" s="204"/>
      <c r="C49" s="207"/>
      <c r="D49" s="130"/>
      <c r="E49" s="187"/>
      <c r="F49" s="190"/>
      <c r="G49" s="222"/>
      <c r="H49" s="139">
        <v>27.09</v>
      </c>
      <c r="I49" s="187"/>
      <c r="J49" s="190"/>
      <c r="K49" s="225"/>
      <c r="L49" s="204"/>
      <c r="M49" s="207"/>
      <c r="N49" s="130">
        <v>20.5</v>
      </c>
      <c r="O49" s="187"/>
      <c r="P49" s="190"/>
      <c r="Q49" s="222"/>
      <c r="R49" s="139">
        <v>26.78</v>
      </c>
      <c r="S49" s="187"/>
      <c r="T49" s="190"/>
      <c r="U49" s="184"/>
    </row>
    <row r="50" spans="1:21" x14ac:dyDescent="0.15">
      <c r="A50" s="192" t="s">
        <v>88</v>
      </c>
      <c r="B50" s="202" t="s">
        <v>142</v>
      </c>
      <c r="C50" s="205" t="s">
        <v>125</v>
      </c>
      <c r="D50" s="128">
        <v>21.98</v>
      </c>
      <c r="E50" s="185">
        <f>AVERAGE(D50:D52)</f>
        <v>22.03</v>
      </c>
      <c r="F50" s="188">
        <f>_xlfn.STDEV.P(D50:D52)</f>
        <v>4.0824829046385437E-2</v>
      </c>
      <c r="G50" s="220">
        <f>_xlfn.STDEV.P(E50:E57)</f>
        <v>0.18229673273383651</v>
      </c>
      <c r="H50" s="137">
        <v>27.04</v>
      </c>
      <c r="I50" s="185">
        <f>AVERAGE(H50:H52)</f>
        <v>27.106666666666666</v>
      </c>
      <c r="J50" s="188">
        <f>_xlfn.STDEV.P(H50:H52)</f>
        <v>5.7348835113617672E-2</v>
      </c>
      <c r="K50" s="223">
        <f t="shared" ref="K50" si="15">_xlfn.STDEV.P(I50:I58)</f>
        <v>0.10133674458195861</v>
      </c>
      <c r="L50" s="202" t="s">
        <v>142</v>
      </c>
      <c r="M50" s="205" t="s">
        <v>146</v>
      </c>
      <c r="N50" s="128">
        <v>22.02</v>
      </c>
      <c r="O50" s="185">
        <f>AVERAGE(N50:N52)</f>
        <v>22.083333333333332</v>
      </c>
      <c r="P50" s="188">
        <f>_xlfn.STDEV.P(N50:N52)</f>
        <v>5.3124591501697037E-2</v>
      </c>
      <c r="Q50" s="220">
        <f t="shared" ref="Q50" si="16">_xlfn.STDEV.P(O50:O58)</f>
        <v>8.047697316547564E-2</v>
      </c>
      <c r="R50" s="137">
        <v>27.08</v>
      </c>
      <c r="S50" s="185">
        <f>AVERAGE(R50:R52)</f>
        <v>27.113333333333333</v>
      </c>
      <c r="T50" s="188">
        <f>_xlfn.STDEV.P(R50:R52)</f>
        <v>2.4944382578493993E-2</v>
      </c>
      <c r="U50" s="182">
        <f t="shared" ref="U50" si="17">_xlfn.STDEV.P(S50:S58)</f>
        <v>0.2567075484517336</v>
      </c>
    </row>
    <row r="51" spans="1:21" x14ac:dyDescent="0.15">
      <c r="A51" s="193" t="s">
        <v>39</v>
      </c>
      <c r="B51" s="203"/>
      <c r="C51" s="206"/>
      <c r="D51" s="129">
        <v>22.03</v>
      </c>
      <c r="E51" s="186"/>
      <c r="F51" s="189"/>
      <c r="G51" s="221"/>
      <c r="H51" s="138">
        <v>27.1</v>
      </c>
      <c r="I51" s="186"/>
      <c r="J51" s="189"/>
      <c r="K51" s="224"/>
      <c r="L51" s="203"/>
      <c r="M51" s="206"/>
      <c r="N51" s="129">
        <v>22.08</v>
      </c>
      <c r="O51" s="186"/>
      <c r="P51" s="189"/>
      <c r="Q51" s="221"/>
      <c r="R51" s="138">
        <v>27.12</v>
      </c>
      <c r="S51" s="186"/>
      <c r="T51" s="189"/>
      <c r="U51" s="183"/>
    </row>
    <row r="52" spans="1:21" ht="11.25" thickBot="1" x14ac:dyDescent="0.2">
      <c r="A52" s="194" t="s">
        <v>39</v>
      </c>
      <c r="B52" s="204"/>
      <c r="C52" s="207"/>
      <c r="D52" s="130">
        <v>22.08</v>
      </c>
      <c r="E52" s="187"/>
      <c r="F52" s="190"/>
      <c r="G52" s="221"/>
      <c r="H52" s="139">
        <v>27.18</v>
      </c>
      <c r="I52" s="187"/>
      <c r="J52" s="190"/>
      <c r="K52" s="224"/>
      <c r="L52" s="204"/>
      <c r="M52" s="207"/>
      <c r="N52" s="130">
        <v>22.15</v>
      </c>
      <c r="O52" s="187"/>
      <c r="P52" s="190"/>
      <c r="Q52" s="221"/>
      <c r="R52" s="139">
        <v>27.14</v>
      </c>
      <c r="S52" s="187"/>
      <c r="T52" s="190"/>
      <c r="U52" s="183"/>
    </row>
    <row r="53" spans="1:21" x14ac:dyDescent="0.15">
      <c r="A53" s="192" t="s">
        <v>89</v>
      </c>
      <c r="B53" s="202" t="s">
        <v>138</v>
      </c>
      <c r="C53" s="205" t="s">
        <v>149</v>
      </c>
      <c r="D53" s="128">
        <v>22.33</v>
      </c>
      <c r="E53" s="185">
        <f>AVERAGE(D53:D55)</f>
        <v>22.42</v>
      </c>
      <c r="F53" s="188">
        <f>_xlfn.STDEV.P(D53:D55)</f>
        <v>6.4807406984079413E-2</v>
      </c>
      <c r="G53" s="221"/>
      <c r="H53" s="137">
        <v>27.13</v>
      </c>
      <c r="I53" s="185">
        <f>AVERAGE(H53:H55)</f>
        <v>27.150000000000002</v>
      </c>
      <c r="J53" s="188">
        <f>_xlfn.STDEV.P(H53:H55)</f>
        <v>3.5590260840103943E-2</v>
      </c>
      <c r="K53" s="224"/>
      <c r="L53" s="202" t="s">
        <v>124</v>
      </c>
      <c r="M53" s="205" t="s">
        <v>145</v>
      </c>
      <c r="N53" s="128"/>
      <c r="O53" s="185">
        <f>AVERAGE(N53:N55)</f>
        <v>22.17</v>
      </c>
      <c r="P53" s="188">
        <f>_xlfn.STDEV.P(N53:N55)</f>
        <v>2.000000000000135E-2</v>
      </c>
      <c r="Q53" s="221"/>
      <c r="R53" s="137">
        <v>26.84</v>
      </c>
      <c r="S53" s="185">
        <f>AVERAGE(R53:R55)</f>
        <v>26.873333333333335</v>
      </c>
      <c r="T53" s="188">
        <f>_xlfn.STDEV.P(R53:R55)</f>
        <v>4.0276819911981537E-2</v>
      </c>
      <c r="U53" s="183"/>
    </row>
    <row r="54" spans="1:21" x14ac:dyDescent="0.15">
      <c r="A54" s="193" t="s">
        <v>39</v>
      </c>
      <c r="B54" s="203"/>
      <c r="C54" s="206"/>
      <c r="D54" s="129">
        <v>22.45</v>
      </c>
      <c r="E54" s="186"/>
      <c r="F54" s="189"/>
      <c r="G54" s="221"/>
      <c r="H54" s="138">
        <v>27.12</v>
      </c>
      <c r="I54" s="186"/>
      <c r="J54" s="189"/>
      <c r="K54" s="224"/>
      <c r="L54" s="203"/>
      <c r="M54" s="206"/>
      <c r="N54" s="129">
        <v>22.19</v>
      </c>
      <c r="O54" s="186"/>
      <c r="P54" s="189"/>
      <c r="Q54" s="221"/>
      <c r="R54" s="138">
        <v>26.93</v>
      </c>
      <c r="S54" s="186"/>
      <c r="T54" s="189"/>
      <c r="U54" s="183"/>
    </row>
    <row r="55" spans="1:21" ht="11.25" thickBot="1" x14ac:dyDescent="0.2">
      <c r="A55" s="194" t="s">
        <v>39</v>
      </c>
      <c r="B55" s="204"/>
      <c r="C55" s="207"/>
      <c r="D55" s="130">
        <v>22.48</v>
      </c>
      <c r="E55" s="187"/>
      <c r="F55" s="190"/>
      <c r="G55" s="221"/>
      <c r="H55" s="139">
        <v>27.2</v>
      </c>
      <c r="I55" s="187"/>
      <c r="J55" s="190"/>
      <c r="K55" s="224"/>
      <c r="L55" s="204"/>
      <c r="M55" s="207"/>
      <c r="N55" s="130">
        <v>22.15</v>
      </c>
      <c r="O55" s="187"/>
      <c r="P55" s="190"/>
      <c r="Q55" s="221"/>
      <c r="R55" s="139">
        <v>26.85</v>
      </c>
      <c r="S55" s="187"/>
      <c r="T55" s="190"/>
      <c r="U55" s="183"/>
    </row>
    <row r="56" spans="1:21" x14ac:dyDescent="0.15">
      <c r="A56" s="192" t="s">
        <v>90</v>
      </c>
      <c r="B56" s="202" t="s">
        <v>150</v>
      </c>
      <c r="C56" s="205" t="s">
        <v>152</v>
      </c>
      <c r="D56" s="128">
        <v>22.39</v>
      </c>
      <c r="E56" s="185">
        <f>AVERAGE(D56:D58)</f>
        <v>22.41333333333333</v>
      </c>
      <c r="F56" s="188">
        <f>_xlfn.STDEV.P(D56:D58)</f>
        <v>4.0276819911981537E-2</v>
      </c>
      <c r="G56" s="221"/>
      <c r="H56" s="137">
        <v>27.3</v>
      </c>
      <c r="I56" s="185">
        <f>AVERAGE(H56:H58)</f>
        <v>27.34</v>
      </c>
      <c r="J56" s="188">
        <f>_xlfn.STDEV.P(H56:H58)</f>
        <v>7.8740078740117778E-2</v>
      </c>
      <c r="K56" s="224"/>
      <c r="L56" s="202" t="s">
        <v>153</v>
      </c>
      <c r="M56" s="205" t="s">
        <v>154</v>
      </c>
      <c r="N56" s="128"/>
      <c r="O56" s="185">
        <f>AVERAGE(N56:N58)</f>
        <v>22.28</v>
      </c>
      <c r="P56" s="188">
        <f>_xlfn.STDEV.P(N56:N58)</f>
        <v>4.0000000000000924E-2</v>
      </c>
      <c r="Q56" s="221"/>
      <c r="R56" s="137">
        <v>27.52</v>
      </c>
      <c r="S56" s="185">
        <f>AVERAGE(R56:R58)</f>
        <v>27.49666666666667</v>
      </c>
      <c r="T56" s="188">
        <f>_xlfn.STDEV.P(R56:R58)</f>
        <v>4.7842333648024218E-2</v>
      </c>
      <c r="U56" s="183"/>
    </row>
    <row r="57" spans="1:21" x14ac:dyDescent="0.15">
      <c r="A57" s="193" t="s">
        <v>39</v>
      </c>
      <c r="B57" s="203"/>
      <c r="C57" s="206"/>
      <c r="D57" s="129">
        <v>22.47</v>
      </c>
      <c r="E57" s="186"/>
      <c r="F57" s="189"/>
      <c r="G57" s="221"/>
      <c r="H57" s="138">
        <v>27.27</v>
      </c>
      <c r="I57" s="186"/>
      <c r="J57" s="189"/>
      <c r="K57" s="224"/>
      <c r="L57" s="203"/>
      <c r="M57" s="206"/>
      <c r="N57" s="129">
        <v>22.24</v>
      </c>
      <c r="O57" s="186"/>
      <c r="P57" s="189"/>
      <c r="Q57" s="221"/>
      <c r="R57" s="138">
        <v>27.43</v>
      </c>
      <c r="S57" s="186"/>
      <c r="T57" s="189"/>
      <c r="U57" s="183"/>
    </row>
    <row r="58" spans="1:21" ht="11.25" thickBot="1" x14ac:dyDescent="0.2">
      <c r="A58" s="194" t="s">
        <v>39</v>
      </c>
      <c r="B58" s="204"/>
      <c r="C58" s="207"/>
      <c r="D58" s="130">
        <v>22.38</v>
      </c>
      <c r="E58" s="187"/>
      <c r="F58" s="190"/>
      <c r="G58" s="222"/>
      <c r="H58" s="139">
        <v>27.45</v>
      </c>
      <c r="I58" s="187"/>
      <c r="J58" s="190"/>
      <c r="K58" s="225"/>
      <c r="L58" s="204"/>
      <c r="M58" s="207"/>
      <c r="N58" s="130">
        <v>22.32</v>
      </c>
      <c r="O58" s="187"/>
      <c r="P58" s="190"/>
      <c r="Q58" s="222"/>
      <c r="R58" s="139">
        <v>27.54</v>
      </c>
      <c r="S58" s="187"/>
      <c r="T58" s="190"/>
      <c r="U58" s="184"/>
    </row>
    <row r="59" spans="1:21" x14ac:dyDescent="0.15">
      <c r="A59" s="217" t="s">
        <v>80</v>
      </c>
      <c r="B59" s="202" t="s">
        <v>138</v>
      </c>
      <c r="C59" s="205" t="s">
        <v>129</v>
      </c>
      <c r="D59" s="128">
        <v>20.48</v>
      </c>
      <c r="E59" s="185">
        <f>AVERAGE(D59:D61)</f>
        <v>20.546666666666667</v>
      </c>
      <c r="F59" s="188">
        <f>_xlfn.STDEV.P(D59:D61)</f>
        <v>4.9888765156986085E-2</v>
      </c>
      <c r="G59" s="220">
        <f>_xlfn.STDEV.P(E59:E66)</f>
        <v>0.14292145818552332</v>
      </c>
      <c r="H59" s="137">
        <v>26.95</v>
      </c>
      <c r="I59" s="185">
        <f>AVERAGE(H59:H61)</f>
        <v>26.953333333333333</v>
      </c>
      <c r="J59" s="188">
        <f>_xlfn.STDEV.P(H59:H61)</f>
        <v>6.1282587702834998E-2</v>
      </c>
      <c r="K59" s="223">
        <f>_xlfn.STDEV.P(I59:I67)</f>
        <v>0.28674848100386557</v>
      </c>
      <c r="L59" s="202" t="s">
        <v>123</v>
      </c>
      <c r="M59" s="205" t="s">
        <v>127</v>
      </c>
      <c r="N59" s="128">
        <v>20.68</v>
      </c>
      <c r="O59" s="185">
        <f>AVERAGE(N59:N61)</f>
        <v>20.61</v>
      </c>
      <c r="P59" s="188">
        <f>_xlfn.STDEV.P(N59:N61)</f>
        <v>5.7154760664941053E-2</v>
      </c>
      <c r="Q59" s="220">
        <f t="shared" ref="Q59" si="18">_xlfn.STDEV.P(O59:O67)</f>
        <v>0.16923210739348246</v>
      </c>
      <c r="R59" s="137">
        <v>26.7</v>
      </c>
      <c r="S59" s="185">
        <f>AVERAGE(R59:R61)</f>
        <v>26.67</v>
      </c>
      <c r="T59" s="188">
        <f>_xlfn.STDEV.P(R59:R61)</f>
        <v>2.9999999999999361E-2</v>
      </c>
      <c r="U59" s="182">
        <f>_xlfn.STDEV.P(S59:S67)</f>
        <v>0.23100959308817756</v>
      </c>
    </row>
    <row r="60" spans="1:21" x14ac:dyDescent="0.15">
      <c r="A60" s="218"/>
      <c r="B60" s="203"/>
      <c r="C60" s="206"/>
      <c r="D60" s="129">
        <v>20.56</v>
      </c>
      <c r="E60" s="186"/>
      <c r="F60" s="189"/>
      <c r="G60" s="221"/>
      <c r="H60" s="138">
        <v>26.88</v>
      </c>
      <c r="I60" s="186"/>
      <c r="J60" s="189"/>
      <c r="K60" s="224"/>
      <c r="L60" s="203"/>
      <c r="M60" s="206"/>
      <c r="N60" s="129">
        <v>20.54</v>
      </c>
      <c r="O60" s="186"/>
      <c r="P60" s="189"/>
      <c r="Q60" s="221"/>
      <c r="R60" s="138">
        <v>26.64</v>
      </c>
      <c r="S60" s="186"/>
      <c r="T60" s="189"/>
      <c r="U60" s="183"/>
    </row>
    <row r="61" spans="1:21" ht="11.25" thickBot="1" x14ac:dyDescent="0.2">
      <c r="A61" s="219"/>
      <c r="B61" s="204"/>
      <c r="C61" s="207"/>
      <c r="D61" s="130">
        <v>20.6</v>
      </c>
      <c r="E61" s="187"/>
      <c r="F61" s="190"/>
      <c r="G61" s="221"/>
      <c r="H61" s="139">
        <v>27.03</v>
      </c>
      <c r="I61" s="187"/>
      <c r="J61" s="190"/>
      <c r="K61" s="224"/>
      <c r="L61" s="204"/>
      <c r="M61" s="207"/>
      <c r="N61" s="130">
        <v>20.61</v>
      </c>
      <c r="O61" s="187"/>
      <c r="P61" s="190"/>
      <c r="Q61" s="221"/>
      <c r="R61" s="139"/>
      <c r="S61" s="187"/>
      <c r="T61" s="190"/>
      <c r="U61" s="183"/>
    </row>
    <row r="62" spans="1:21" x14ac:dyDescent="0.15">
      <c r="A62" s="217" t="s">
        <v>81</v>
      </c>
      <c r="B62" s="202" t="s">
        <v>162</v>
      </c>
      <c r="C62" s="205" t="s">
        <v>130</v>
      </c>
      <c r="D62" s="128">
        <v>20.350000000000001</v>
      </c>
      <c r="E62" s="185">
        <f>AVERAGE(D62:D64)</f>
        <v>20.365000000000002</v>
      </c>
      <c r="F62" s="188">
        <f>_xlfn.STDEV.P(D62:D64)</f>
        <v>1.4999999999998792E-2</v>
      </c>
      <c r="G62" s="221"/>
      <c r="H62" s="137">
        <v>26.37</v>
      </c>
      <c r="I62" s="185">
        <f>AVERAGE(H62:H64)</f>
        <v>26.3</v>
      </c>
      <c r="J62" s="188">
        <f>_xlfn.STDEV.P(H62:H64)</f>
        <v>7.8740078740117778E-2</v>
      </c>
      <c r="K62" s="224"/>
      <c r="L62" s="202" t="s">
        <v>163</v>
      </c>
      <c r="M62" s="205" t="s">
        <v>131</v>
      </c>
      <c r="N62" s="128">
        <v>20.58</v>
      </c>
      <c r="O62" s="185">
        <f>AVERAGE(N62:N64)</f>
        <v>20.693333333333332</v>
      </c>
      <c r="P62" s="188">
        <f>_xlfn.STDEV.P(N62:N64)</f>
        <v>8.9938250421547919E-2</v>
      </c>
      <c r="Q62" s="221"/>
      <c r="R62" s="137">
        <v>26.58</v>
      </c>
      <c r="S62" s="185">
        <f>AVERAGE(R62:R64)</f>
        <v>26.576666666666664</v>
      </c>
      <c r="T62" s="188">
        <f>_xlfn.STDEV.P(R62:R64)</f>
        <v>0.13474255287605089</v>
      </c>
      <c r="U62" s="183"/>
    </row>
    <row r="63" spans="1:21" x14ac:dyDescent="0.15">
      <c r="A63" s="218" t="s">
        <v>35</v>
      </c>
      <c r="B63" s="203"/>
      <c r="C63" s="206"/>
      <c r="D63" s="129">
        <v>20.38</v>
      </c>
      <c r="E63" s="186"/>
      <c r="F63" s="189"/>
      <c r="G63" s="221"/>
      <c r="H63" s="138">
        <v>26.34</v>
      </c>
      <c r="I63" s="186"/>
      <c r="J63" s="189"/>
      <c r="K63" s="224"/>
      <c r="L63" s="203"/>
      <c r="M63" s="206"/>
      <c r="N63" s="129">
        <v>20.7</v>
      </c>
      <c r="O63" s="186"/>
      <c r="P63" s="189"/>
      <c r="Q63" s="221"/>
      <c r="R63" s="138">
        <v>26.41</v>
      </c>
      <c r="S63" s="186"/>
      <c r="T63" s="189"/>
      <c r="U63" s="183"/>
    </row>
    <row r="64" spans="1:21" ht="11.25" thickBot="1" x14ac:dyDescent="0.2">
      <c r="A64" s="219" t="s">
        <v>35</v>
      </c>
      <c r="B64" s="204"/>
      <c r="C64" s="207"/>
      <c r="D64" s="130"/>
      <c r="E64" s="187"/>
      <c r="F64" s="190"/>
      <c r="G64" s="221"/>
      <c r="H64" s="139">
        <v>26.19</v>
      </c>
      <c r="I64" s="187"/>
      <c r="J64" s="190"/>
      <c r="K64" s="224"/>
      <c r="L64" s="204"/>
      <c r="M64" s="207"/>
      <c r="N64" s="130">
        <v>20.8</v>
      </c>
      <c r="O64" s="187"/>
      <c r="P64" s="190"/>
      <c r="Q64" s="221"/>
      <c r="R64" s="139">
        <v>26.74</v>
      </c>
      <c r="S64" s="187"/>
      <c r="T64" s="190"/>
      <c r="U64" s="183"/>
    </row>
    <row r="65" spans="1:21" x14ac:dyDescent="0.15">
      <c r="A65" s="217" t="s">
        <v>82</v>
      </c>
      <c r="B65" s="202" t="s">
        <v>163</v>
      </c>
      <c r="C65" s="205" t="s">
        <v>148</v>
      </c>
      <c r="D65" s="128">
        <v>20.7</v>
      </c>
      <c r="E65" s="185">
        <f>AVERAGE(D65:D67)</f>
        <v>20.715</v>
      </c>
      <c r="F65" s="188">
        <f>_xlfn.STDEV.P(D65:D67)</f>
        <v>1.5000000000000568E-2</v>
      </c>
      <c r="G65" s="221"/>
      <c r="H65" s="137">
        <v>26.43</v>
      </c>
      <c r="I65" s="185">
        <f>AVERAGE(H65:H67)</f>
        <v>26.403333333333336</v>
      </c>
      <c r="J65" s="188">
        <f>_xlfn.STDEV.P(H65:H67)</f>
        <v>9.1772665986240828E-2</v>
      </c>
      <c r="K65" s="224"/>
      <c r="L65" s="202" t="s">
        <v>167</v>
      </c>
      <c r="M65" s="205" t="s">
        <v>170</v>
      </c>
      <c r="N65" s="128">
        <v>20.23</v>
      </c>
      <c r="O65" s="185">
        <f>AVERAGE(N65:N67)</f>
        <v>20.3</v>
      </c>
      <c r="P65" s="188">
        <f>_xlfn.STDEV.P(N65:N67)</f>
        <v>7.0000000000000284E-2</v>
      </c>
      <c r="Q65" s="221"/>
      <c r="R65" s="137">
        <v>26.16</v>
      </c>
      <c r="S65" s="185">
        <f>AVERAGE(R65:R67)</f>
        <v>26.14</v>
      </c>
      <c r="T65" s="188">
        <f>_xlfn.STDEV.P(R65:R67)</f>
        <v>1.9999999999999574E-2</v>
      </c>
      <c r="U65" s="183"/>
    </row>
    <row r="66" spans="1:21" x14ac:dyDescent="0.15">
      <c r="A66" s="218" t="s">
        <v>35</v>
      </c>
      <c r="B66" s="203"/>
      <c r="C66" s="206"/>
      <c r="D66" s="129">
        <v>20.73</v>
      </c>
      <c r="E66" s="186"/>
      <c r="F66" s="189"/>
      <c r="G66" s="221"/>
      <c r="H66" s="138">
        <v>26.5</v>
      </c>
      <c r="I66" s="186"/>
      <c r="J66" s="189"/>
      <c r="K66" s="224"/>
      <c r="L66" s="203"/>
      <c r="M66" s="206"/>
      <c r="N66" s="129"/>
      <c r="O66" s="186"/>
      <c r="P66" s="189"/>
      <c r="Q66" s="221"/>
      <c r="R66" s="138"/>
      <c r="S66" s="186"/>
      <c r="T66" s="189"/>
      <c r="U66" s="183"/>
    </row>
    <row r="67" spans="1:21" ht="11.25" thickBot="1" x14ac:dyDescent="0.2">
      <c r="A67" s="219" t="s">
        <v>35</v>
      </c>
      <c r="B67" s="204"/>
      <c r="C67" s="207"/>
      <c r="D67" s="130"/>
      <c r="E67" s="187"/>
      <c r="F67" s="190"/>
      <c r="G67" s="222"/>
      <c r="H67" s="139">
        <v>26.28</v>
      </c>
      <c r="I67" s="187"/>
      <c r="J67" s="190"/>
      <c r="K67" s="225"/>
      <c r="L67" s="204"/>
      <c r="M67" s="207"/>
      <c r="N67" s="130">
        <v>20.37</v>
      </c>
      <c r="O67" s="187"/>
      <c r="P67" s="190"/>
      <c r="Q67" s="222"/>
      <c r="R67" s="139">
        <v>26.12</v>
      </c>
      <c r="S67" s="187"/>
      <c r="T67" s="190"/>
      <c r="U67" s="184"/>
    </row>
    <row r="68" spans="1:21" x14ac:dyDescent="0.15">
      <c r="A68" s="192" t="s">
        <v>91</v>
      </c>
      <c r="B68" s="202" t="s">
        <v>162</v>
      </c>
      <c r="C68" s="205" t="s">
        <v>127</v>
      </c>
      <c r="D68" s="128">
        <v>23.44</v>
      </c>
      <c r="E68" s="185">
        <f>AVERAGE(D68:D70)</f>
        <v>23.493333333333336</v>
      </c>
      <c r="F68" s="188">
        <f>_xlfn.STDEV.P(D68:D70)</f>
        <v>4.9888765156984823E-2</v>
      </c>
      <c r="G68" s="220">
        <f>_xlfn.STDEV.P(E68:E75)</f>
        <v>0.39706640300466595</v>
      </c>
      <c r="H68" s="137">
        <v>28.89</v>
      </c>
      <c r="I68" s="185">
        <f>AVERAGE(H68:H70)</f>
        <v>28.923333333333332</v>
      </c>
      <c r="J68" s="188">
        <f>_xlfn.STDEV.P(H68:H70)</f>
        <v>4.0276819911982224E-2</v>
      </c>
      <c r="K68" s="223">
        <f t="shared" ref="K68" si="19">_xlfn.STDEV.P(I68:I76)</f>
        <v>0.53280761126065412</v>
      </c>
      <c r="L68" s="202" t="s">
        <v>144</v>
      </c>
      <c r="M68" s="205" t="s">
        <v>150</v>
      </c>
      <c r="N68" s="128">
        <v>22.37</v>
      </c>
      <c r="O68" s="185">
        <f>AVERAGE(N68:N70)</f>
        <v>22.416666666666668</v>
      </c>
      <c r="P68" s="188">
        <f>_xlfn.STDEV.P(N68:N70)</f>
        <v>4.1096093353125633E-2</v>
      </c>
      <c r="Q68" s="220">
        <f t="shared" ref="Q68" si="20">_xlfn.STDEV.P(O68:O76)</f>
        <v>0.13862641866043204</v>
      </c>
      <c r="R68" s="137">
        <v>26.94</v>
      </c>
      <c r="S68" s="185">
        <f>AVERAGE(R68:R70)</f>
        <v>27.006666666666664</v>
      </c>
      <c r="T68" s="188">
        <f>_xlfn.STDEV.P(R68:R70)</f>
        <v>4.7842333648024218E-2</v>
      </c>
      <c r="U68" s="182">
        <f t="shared" ref="U68" si="21">_xlfn.STDEV.P(S68:S76)</f>
        <v>0.15280908770080018</v>
      </c>
    </row>
    <row r="69" spans="1:21" x14ac:dyDescent="0.15">
      <c r="A69" s="193" t="s">
        <v>40</v>
      </c>
      <c r="B69" s="203"/>
      <c r="C69" s="206"/>
      <c r="D69" s="129">
        <v>23.48</v>
      </c>
      <c r="E69" s="186"/>
      <c r="F69" s="189"/>
      <c r="G69" s="221"/>
      <c r="H69" s="138">
        <v>28.9</v>
      </c>
      <c r="I69" s="186"/>
      <c r="J69" s="189"/>
      <c r="K69" s="224"/>
      <c r="L69" s="203"/>
      <c r="M69" s="206"/>
      <c r="N69" s="129">
        <v>22.41</v>
      </c>
      <c r="O69" s="186"/>
      <c r="P69" s="189"/>
      <c r="Q69" s="221"/>
      <c r="R69" s="138">
        <v>27.03</v>
      </c>
      <c r="S69" s="186"/>
      <c r="T69" s="189"/>
      <c r="U69" s="183"/>
    </row>
    <row r="70" spans="1:21" ht="11.25" thickBot="1" x14ac:dyDescent="0.2">
      <c r="A70" s="194" t="s">
        <v>40</v>
      </c>
      <c r="B70" s="204"/>
      <c r="C70" s="207"/>
      <c r="D70" s="130">
        <v>23.56</v>
      </c>
      <c r="E70" s="187"/>
      <c r="F70" s="190"/>
      <c r="G70" s="221"/>
      <c r="H70" s="139">
        <v>28.98</v>
      </c>
      <c r="I70" s="187"/>
      <c r="J70" s="190"/>
      <c r="K70" s="224"/>
      <c r="L70" s="204"/>
      <c r="M70" s="207"/>
      <c r="N70" s="130">
        <v>22.47</v>
      </c>
      <c r="O70" s="187"/>
      <c r="P70" s="190"/>
      <c r="Q70" s="221"/>
      <c r="R70" s="139">
        <v>27.05</v>
      </c>
      <c r="S70" s="187"/>
      <c r="T70" s="190"/>
      <c r="U70" s="183"/>
    </row>
    <row r="71" spans="1:21" x14ac:dyDescent="0.15">
      <c r="A71" s="192" t="s">
        <v>92</v>
      </c>
      <c r="B71" s="202" t="s">
        <v>129</v>
      </c>
      <c r="C71" s="205" t="s">
        <v>141</v>
      </c>
      <c r="D71" s="128">
        <v>23.04</v>
      </c>
      <c r="E71" s="185">
        <f>AVERAGE(D71:D73)</f>
        <v>23.070000000000004</v>
      </c>
      <c r="F71" s="188">
        <f>_xlfn.STDEV.P(D71:D73)</f>
        <v>4.2426406871192784E-2</v>
      </c>
      <c r="G71" s="221"/>
      <c r="H71" s="137">
        <v>28.48</v>
      </c>
      <c r="I71" s="185">
        <f>AVERAGE(H71:H73)</f>
        <v>28.403333333333336</v>
      </c>
      <c r="J71" s="188">
        <f>_xlfn.STDEV.P(H71:H73)</f>
        <v>0.12283683848458841</v>
      </c>
      <c r="K71" s="224"/>
      <c r="L71" s="202" t="s">
        <v>136</v>
      </c>
      <c r="M71" s="205" t="s">
        <v>142</v>
      </c>
      <c r="N71" s="128">
        <v>22.07</v>
      </c>
      <c r="O71" s="185">
        <f>AVERAGE(N71:N73)</f>
        <v>22.146666666666665</v>
      </c>
      <c r="P71" s="188">
        <f>_xlfn.STDEV.P(N71:N73)</f>
        <v>5.5577773335110103E-2</v>
      </c>
      <c r="Q71" s="221"/>
      <c r="R71" s="137">
        <v>27.25</v>
      </c>
      <c r="S71" s="185">
        <f>AVERAGE(R71:R73)</f>
        <v>27.216666666666669</v>
      </c>
      <c r="T71" s="188">
        <f>_xlfn.STDEV.P(R71:R73)</f>
        <v>2.3570226039551917E-2</v>
      </c>
      <c r="U71" s="183"/>
    </row>
    <row r="72" spans="1:21" x14ac:dyDescent="0.15">
      <c r="A72" s="193" t="s">
        <v>40</v>
      </c>
      <c r="B72" s="203"/>
      <c r="C72" s="206"/>
      <c r="D72" s="129">
        <v>23.13</v>
      </c>
      <c r="E72" s="186"/>
      <c r="F72" s="189"/>
      <c r="G72" s="221"/>
      <c r="H72" s="138">
        <v>28.23</v>
      </c>
      <c r="I72" s="186"/>
      <c r="J72" s="189"/>
      <c r="K72" s="224"/>
      <c r="L72" s="203"/>
      <c r="M72" s="206"/>
      <c r="N72" s="129">
        <v>22.17</v>
      </c>
      <c r="O72" s="186"/>
      <c r="P72" s="189"/>
      <c r="Q72" s="221"/>
      <c r="R72" s="138">
        <v>27.2</v>
      </c>
      <c r="S72" s="186"/>
      <c r="T72" s="189"/>
      <c r="U72" s="183"/>
    </row>
    <row r="73" spans="1:21" ht="11.25" thickBot="1" x14ac:dyDescent="0.2">
      <c r="A73" s="194" t="s">
        <v>40</v>
      </c>
      <c r="B73" s="204"/>
      <c r="C73" s="207"/>
      <c r="D73" s="130">
        <v>23.04</v>
      </c>
      <c r="E73" s="187"/>
      <c r="F73" s="190"/>
      <c r="G73" s="221"/>
      <c r="H73" s="139">
        <v>28.5</v>
      </c>
      <c r="I73" s="187"/>
      <c r="J73" s="190"/>
      <c r="K73" s="224"/>
      <c r="L73" s="204"/>
      <c r="M73" s="207"/>
      <c r="N73" s="130">
        <v>22.2</v>
      </c>
      <c r="O73" s="187"/>
      <c r="P73" s="190"/>
      <c r="Q73" s="221"/>
      <c r="R73" s="139">
        <v>27.2</v>
      </c>
      <c r="S73" s="187"/>
      <c r="T73" s="190"/>
      <c r="U73" s="183"/>
    </row>
    <row r="74" spans="1:21" x14ac:dyDescent="0.15">
      <c r="A74" s="192" t="s">
        <v>93</v>
      </c>
      <c r="B74" s="202" t="s">
        <v>136</v>
      </c>
      <c r="C74" s="205" t="s">
        <v>168</v>
      </c>
      <c r="D74" s="128">
        <v>22.45</v>
      </c>
      <c r="E74" s="185">
        <f>AVERAGE(D74:D76)</f>
        <v>22.52333333333333</v>
      </c>
      <c r="F74" s="188">
        <f>_xlfn.STDEV.P(D74:D76)</f>
        <v>5.7348835113617803E-2</v>
      </c>
      <c r="G74" s="221"/>
      <c r="H74" s="137">
        <v>27.54</v>
      </c>
      <c r="I74" s="185">
        <f>AVERAGE(H74:H76)</f>
        <v>27.626666666666665</v>
      </c>
      <c r="J74" s="188">
        <f>_xlfn.STDEV.P(H74:H76)</f>
        <v>0.11556623882239776</v>
      </c>
      <c r="K74" s="224"/>
      <c r="L74" s="202" t="s">
        <v>137</v>
      </c>
      <c r="M74" s="205" t="s">
        <v>147</v>
      </c>
      <c r="N74" s="128">
        <v>22.09</v>
      </c>
      <c r="O74" s="185">
        <f>AVERAGE(N74:N76)</f>
        <v>22.103333333333335</v>
      </c>
      <c r="P74" s="188">
        <f>_xlfn.STDEV.P(N74:N76)</f>
        <v>9.428090415820432E-3</v>
      </c>
      <c r="Q74" s="221"/>
      <c r="R74" s="137">
        <v>26.8</v>
      </c>
      <c r="S74" s="185">
        <f>AVERAGE(R74:R76)</f>
        <v>26.843333333333334</v>
      </c>
      <c r="T74" s="188">
        <f>_xlfn.STDEV.P(R74:R76)</f>
        <v>4.1899350299921076E-2</v>
      </c>
      <c r="U74" s="183"/>
    </row>
    <row r="75" spans="1:21" x14ac:dyDescent="0.15">
      <c r="A75" s="193" t="s">
        <v>40</v>
      </c>
      <c r="B75" s="203"/>
      <c r="C75" s="206"/>
      <c r="D75" s="129">
        <v>22.59</v>
      </c>
      <c r="E75" s="186"/>
      <c r="F75" s="189"/>
      <c r="G75" s="221"/>
      <c r="H75" s="138">
        <v>27.55</v>
      </c>
      <c r="I75" s="186"/>
      <c r="J75" s="189"/>
      <c r="K75" s="224"/>
      <c r="L75" s="203"/>
      <c r="M75" s="206"/>
      <c r="N75" s="129">
        <v>22.11</v>
      </c>
      <c r="O75" s="186"/>
      <c r="P75" s="189"/>
      <c r="Q75" s="221"/>
      <c r="R75" s="138">
        <v>26.9</v>
      </c>
      <c r="S75" s="186"/>
      <c r="T75" s="189"/>
      <c r="U75" s="183"/>
    </row>
    <row r="76" spans="1:21" ht="11.25" thickBot="1" x14ac:dyDescent="0.2">
      <c r="A76" s="194" t="s">
        <v>40</v>
      </c>
      <c r="B76" s="204"/>
      <c r="C76" s="207"/>
      <c r="D76" s="130">
        <v>22.53</v>
      </c>
      <c r="E76" s="187"/>
      <c r="F76" s="190"/>
      <c r="G76" s="222"/>
      <c r="H76" s="139">
        <v>27.79</v>
      </c>
      <c r="I76" s="187"/>
      <c r="J76" s="190"/>
      <c r="K76" s="225"/>
      <c r="L76" s="204"/>
      <c r="M76" s="207"/>
      <c r="N76" s="130">
        <v>22.11</v>
      </c>
      <c r="O76" s="187"/>
      <c r="P76" s="190"/>
      <c r="Q76" s="222"/>
      <c r="R76" s="139">
        <v>26.83</v>
      </c>
      <c r="S76" s="187"/>
      <c r="T76" s="190"/>
      <c r="U76" s="184"/>
    </row>
    <row r="77" spans="1:21" x14ac:dyDescent="0.15">
      <c r="A77" s="192" t="s">
        <v>74</v>
      </c>
      <c r="B77" s="202" t="s">
        <v>142</v>
      </c>
      <c r="C77" s="205" t="s">
        <v>164</v>
      </c>
      <c r="D77" s="128">
        <v>20.45</v>
      </c>
      <c r="E77" s="185">
        <f>AVERAGE(D77:D79)</f>
        <v>20.424999999999997</v>
      </c>
      <c r="F77" s="188">
        <f>_xlfn.STDEV.P(D77:D79)</f>
        <v>2.5000000000000355E-2</v>
      </c>
      <c r="G77" s="220">
        <f>_xlfn.STDEV.P(E77:E84)</f>
        <v>0.10568121175742769</v>
      </c>
      <c r="H77" s="137">
        <v>26.18</v>
      </c>
      <c r="I77" s="185">
        <f>AVERAGE(H77:H79)</f>
        <v>26.099999999999998</v>
      </c>
      <c r="J77" s="188">
        <f>_xlfn.STDEV.P(H77:H79)</f>
        <v>7.4833147735478819E-2</v>
      </c>
      <c r="K77" s="223">
        <f>_xlfn.STDEV.P(I77:I85)</f>
        <v>0.2031055190088436</v>
      </c>
      <c r="L77" s="202" t="s">
        <v>125</v>
      </c>
      <c r="M77" s="205" t="s">
        <v>143</v>
      </c>
      <c r="N77" s="128">
        <v>20.46</v>
      </c>
      <c r="O77" s="185">
        <f>AVERAGE(N77:N79)</f>
        <v>20.54</v>
      </c>
      <c r="P77" s="188">
        <f>_xlfn.STDEV.P(N77:N79)</f>
        <v>8.0000000000000071E-2</v>
      </c>
      <c r="Q77" s="220">
        <f t="shared" ref="Q77" si="22">_xlfn.STDEV.P(O77:O85)</f>
        <v>6.128258770283352E-2</v>
      </c>
      <c r="R77" s="137">
        <v>26.49</v>
      </c>
      <c r="S77" s="185">
        <f>AVERAGE(R77:R79)</f>
        <v>26.516666666666666</v>
      </c>
      <c r="T77" s="188">
        <f>_xlfn.STDEV.P(R77:R79)</f>
        <v>2.4944382578493678E-2</v>
      </c>
      <c r="U77" s="182">
        <f>_xlfn.STDEV.P(S77:S85)</f>
        <v>0.1432256270606404</v>
      </c>
    </row>
    <row r="78" spans="1:21" x14ac:dyDescent="0.15">
      <c r="A78" s="193" t="s">
        <v>31</v>
      </c>
      <c r="B78" s="203"/>
      <c r="C78" s="206"/>
      <c r="D78" s="129"/>
      <c r="E78" s="186"/>
      <c r="F78" s="189"/>
      <c r="G78" s="221"/>
      <c r="H78" s="138">
        <v>26</v>
      </c>
      <c r="I78" s="186"/>
      <c r="J78" s="189"/>
      <c r="K78" s="224"/>
      <c r="L78" s="203"/>
      <c r="M78" s="206"/>
      <c r="N78" s="129"/>
      <c r="O78" s="186"/>
      <c r="P78" s="189"/>
      <c r="Q78" s="221"/>
      <c r="R78" s="138">
        <v>26.51</v>
      </c>
      <c r="S78" s="186"/>
      <c r="T78" s="189"/>
      <c r="U78" s="183"/>
    </row>
    <row r="79" spans="1:21" ht="11.25" thickBot="1" x14ac:dyDescent="0.2">
      <c r="A79" s="194" t="s">
        <v>31</v>
      </c>
      <c r="B79" s="204"/>
      <c r="C79" s="207"/>
      <c r="D79" s="130">
        <v>20.399999999999999</v>
      </c>
      <c r="E79" s="187"/>
      <c r="F79" s="190"/>
      <c r="G79" s="221"/>
      <c r="H79" s="139">
        <v>26.12</v>
      </c>
      <c r="I79" s="187"/>
      <c r="J79" s="190"/>
      <c r="K79" s="224"/>
      <c r="L79" s="204"/>
      <c r="M79" s="207"/>
      <c r="N79" s="130">
        <v>20.62</v>
      </c>
      <c r="O79" s="187"/>
      <c r="P79" s="190"/>
      <c r="Q79" s="221"/>
      <c r="R79" s="139">
        <v>26.55</v>
      </c>
      <c r="S79" s="187"/>
      <c r="T79" s="190"/>
      <c r="U79" s="183"/>
    </row>
    <row r="80" spans="1:21" x14ac:dyDescent="0.15">
      <c r="A80" s="192" t="s">
        <v>75</v>
      </c>
      <c r="B80" s="202" t="s">
        <v>131</v>
      </c>
      <c r="C80" s="205" t="s">
        <v>161</v>
      </c>
      <c r="D80" s="128">
        <v>20.170000000000002</v>
      </c>
      <c r="E80" s="185">
        <f>AVERAGE(D80:D82)</f>
        <v>20.24666666666667</v>
      </c>
      <c r="F80" s="188">
        <f>_xlfn.STDEV.P(D80:D82)</f>
        <v>7.0395706939808872E-2</v>
      </c>
      <c r="G80" s="221"/>
      <c r="H80" s="137">
        <v>26.33</v>
      </c>
      <c r="I80" s="185">
        <f>AVERAGE(H80:H82)</f>
        <v>26.323333333333334</v>
      </c>
      <c r="J80" s="188">
        <f>_xlfn.STDEV.P(H80:H82)</f>
        <v>6.5489609014628386E-2</v>
      </c>
      <c r="K80" s="224"/>
      <c r="L80" s="202" t="s">
        <v>163</v>
      </c>
      <c r="M80" s="205" t="s">
        <v>139</v>
      </c>
      <c r="N80" s="128">
        <v>20.3</v>
      </c>
      <c r="O80" s="185">
        <f>AVERAGE(N80:N82)</f>
        <v>20.39</v>
      </c>
      <c r="P80" s="188">
        <f>_xlfn.STDEV.P(N80:N82)</f>
        <v>7.7888809636985246E-2</v>
      </c>
      <c r="Q80" s="221"/>
      <c r="R80" s="137">
        <v>26.61</v>
      </c>
      <c r="S80" s="185">
        <f>AVERAGE(R80:R82)</f>
        <v>26.643333333333334</v>
      </c>
      <c r="T80" s="188">
        <f>_xlfn.STDEV.P(R80:R82)</f>
        <v>4.0276819911981537E-2</v>
      </c>
      <c r="U80" s="183"/>
    </row>
    <row r="81" spans="1:21" x14ac:dyDescent="0.15">
      <c r="A81" s="193" t="s">
        <v>31</v>
      </c>
      <c r="B81" s="203"/>
      <c r="C81" s="206"/>
      <c r="D81" s="129">
        <v>20.23</v>
      </c>
      <c r="E81" s="186"/>
      <c r="F81" s="189"/>
      <c r="G81" s="221"/>
      <c r="H81" s="138">
        <v>26.24</v>
      </c>
      <c r="I81" s="186"/>
      <c r="J81" s="189"/>
      <c r="K81" s="224"/>
      <c r="L81" s="203"/>
      <c r="M81" s="206"/>
      <c r="N81" s="129">
        <v>20.38</v>
      </c>
      <c r="O81" s="186"/>
      <c r="P81" s="189"/>
      <c r="Q81" s="221"/>
      <c r="R81" s="138">
        <v>26.62</v>
      </c>
      <c r="S81" s="186"/>
      <c r="T81" s="189"/>
      <c r="U81" s="183"/>
    </row>
    <row r="82" spans="1:21" ht="11.25" thickBot="1" x14ac:dyDescent="0.2">
      <c r="A82" s="194" t="s">
        <v>31</v>
      </c>
      <c r="B82" s="204"/>
      <c r="C82" s="207"/>
      <c r="D82" s="130">
        <v>20.34</v>
      </c>
      <c r="E82" s="187"/>
      <c r="F82" s="190"/>
      <c r="G82" s="221"/>
      <c r="H82" s="139">
        <v>26.4</v>
      </c>
      <c r="I82" s="187"/>
      <c r="J82" s="190"/>
      <c r="K82" s="224"/>
      <c r="L82" s="204"/>
      <c r="M82" s="207"/>
      <c r="N82" s="130">
        <v>20.49</v>
      </c>
      <c r="O82" s="187"/>
      <c r="P82" s="190"/>
      <c r="Q82" s="221"/>
      <c r="R82" s="139">
        <v>26.7</v>
      </c>
      <c r="S82" s="187"/>
      <c r="T82" s="190"/>
      <c r="U82" s="183"/>
    </row>
    <row r="83" spans="1:21" x14ac:dyDescent="0.15">
      <c r="A83" s="192" t="s">
        <v>76</v>
      </c>
      <c r="B83" s="202" t="s">
        <v>162</v>
      </c>
      <c r="C83" s="205" t="s">
        <v>154</v>
      </c>
      <c r="D83" s="128">
        <v>20.21</v>
      </c>
      <c r="E83" s="185">
        <f>AVERAGE(D83:D85)</f>
        <v>20.173333333333332</v>
      </c>
      <c r="F83" s="188">
        <f>_xlfn.STDEV.P(D83:D85)</f>
        <v>3.8586123009300748E-2</v>
      </c>
      <c r="G83" s="221"/>
      <c r="H83" s="137">
        <v>25.88</v>
      </c>
      <c r="I83" s="185">
        <f>AVERAGE(H83:H85)</f>
        <v>25.826666666666668</v>
      </c>
      <c r="J83" s="188">
        <f>_xlfn.STDEV.P(H83:H85)</f>
        <v>6.8475461947246866E-2</v>
      </c>
      <c r="K83" s="224"/>
      <c r="L83" s="202" t="s">
        <v>126</v>
      </c>
      <c r="M83" s="205" t="s">
        <v>152</v>
      </c>
      <c r="N83" s="128">
        <v>20.51</v>
      </c>
      <c r="O83" s="185">
        <f>AVERAGE(N83:N85)</f>
        <v>20.47</v>
      </c>
      <c r="P83" s="188">
        <f>_xlfn.STDEV.P(N83:N85)</f>
        <v>4.0000000000000924E-2</v>
      </c>
      <c r="Q83" s="221"/>
      <c r="R83" s="137">
        <v>26.21</v>
      </c>
      <c r="S83" s="185">
        <f>AVERAGE(R83:R85)</f>
        <v>26.296666666666667</v>
      </c>
      <c r="T83" s="188">
        <f>_xlfn.STDEV.P(R83:R85)</f>
        <v>6.9442222186664793E-2</v>
      </c>
      <c r="U83" s="183"/>
    </row>
    <row r="84" spans="1:21" x14ac:dyDescent="0.15">
      <c r="A84" s="193" t="s">
        <v>31</v>
      </c>
      <c r="B84" s="203"/>
      <c r="C84" s="206"/>
      <c r="D84" s="129">
        <v>20.12</v>
      </c>
      <c r="E84" s="186"/>
      <c r="F84" s="189"/>
      <c r="G84" s="221"/>
      <c r="H84" s="138">
        <v>25.73</v>
      </c>
      <c r="I84" s="186"/>
      <c r="J84" s="189"/>
      <c r="K84" s="224"/>
      <c r="L84" s="203"/>
      <c r="M84" s="206"/>
      <c r="N84" s="129"/>
      <c r="O84" s="186"/>
      <c r="P84" s="189"/>
      <c r="Q84" s="221"/>
      <c r="R84" s="138">
        <v>26.3</v>
      </c>
      <c r="S84" s="186"/>
      <c r="T84" s="189"/>
      <c r="U84" s="183"/>
    </row>
    <row r="85" spans="1:21" ht="11.25" thickBot="1" x14ac:dyDescent="0.2">
      <c r="A85" s="194" t="s">
        <v>31</v>
      </c>
      <c r="B85" s="204"/>
      <c r="C85" s="207"/>
      <c r="D85" s="130">
        <v>20.190000000000001</v>
      </c>
      <c r="E85" s="187"/>
      <c r="F85" s="190"/>
      <c r="G85" s="222"/>
      <c r="H85" s="139">
        <v>25.87</v>
      </c>
      <c r="I85" s="187"/>
      <c r="J85" s="190"/>
      <c r="K85" s="225"/>
      <c r="L85" s="204"/>
      <c r="M85" s="207"/>
      <c r="N85" s="130">
        <v>20.43</v>
      </c>
      <c r="O85" s="187"/>
      <c r="P85" s="190"/>
      <c r="Q85" s="222"/>
      <c r="R85" s="139">
        <v>26.38</v>
      </c>
      <c r="S85" s="187"/>
      <c r="T85" s="190"/>
      <c r="U85" s="184"/>
    </row>
    <row r="86" spans="1:21" x14ac:dyDescent="0.15">
      <c r="A86" s="192" t="s">
        <v>94</v>
      </c>
      <c r="B86" s="202" t="s">
        <v>142</v>
      </c>
      <c r="C86" s="205" t="s">
        <v>164</v>
      </c>
      <c r="D86" s="128">
        <v>22.25</v>
      </c>
      <c r="E86" s="185">
        <f>AVERAGE(D86:D88)</f>
        <v>22.24666666666667</v>
      </c>
      <c r="F86" s="188">
        <f>_xlfn.STDEV.P(D86:D88)</f>
        <v>1.2472191289246837E-2</v>
      </c>
      <c r="G86" s="220">
        <f>_xlfn.STDEV.P(E86:E93)</f>
        <v>6.4348587713645711E-2</v>
      </c>
      <c r="H86" s="137">
        <v>26.68</v>
      </c>
      <c r="I86" s="185">
        <f>AVERAGE(H86:H88)</f>
        <v>26.626666666666665</v>
      </c>
      <c r="J86" s="188">
        <f>_xlfn.STDEV.P(H86:H88)</f>
        <v>4.4969125210773217E-2</v>
      </c>
      <c r="K86" s="223">
        <f>_xlfn.STDEV.P(I86:I93)</f>
        <v>0.17446390549620228</v>
      </c>
      <c r="L86" s="202" t="s">
        <v>124</v>
      </c>
      <c r="M86" s="205" t="s">
        <v>166</v>
      </c>
      <c r="N86" s="128">
        <v>22.56</v>
      </c>
      <c r="O86" s="185">
        <f>AVERAGE(N86:N88)</f>
        <v>22.399999999999995</v>
      </c>
      <c r="P86" s="188">
        <f t="shared" ref="P86" si="23">_xlfn.STDEV.P(N86:N88)</f>
        <v>0.13063945294843629</v>
      </c>
      <c r="Q86" s="220">
        <f t="shared" ref="Q86" si="24">_xlfn.STDEV.P(O86:O94)</f>
        <v>0.36782980498064688</v>
      </c>
      <c r="R86" s="137">
        <v>26.89</v>
      </c>
      <c r="S86" s="185">
        <f>AVERAGE(R86:R88)</f>
        <v>26.836666666666662</v>
      </c>
      <c r="T86" s="188">
        <f t="shared" ref="T86" si="25">_xlfn.STDEV.P(R86:R88)</f>
        <v>6.8475461947247795E-2</v>
      </c>
      <c r="U86" s="182">
        <f t="shared" ref="U86" si="26">_xlfn.STDEV.P(S86:S94)</f>
        <v>0.88961220570719157</v>
      </c>
    </row>
    <row r="87" spans="1:21" x14ac:dyDescent="0.15">
      <c r="A87" s="193" t="s">
        <v>41</v>
      </c>
      <c r="B87" s="203"/>
      <c r="C87" s="206"/>
      <c r="D87" s="129">
        <v>22.23</v>
      </c>
      <c r="E87" s="186"/>
      <c r="F87" s="189"/>
      <c r="G87" s="221"/>
      <c r="H87" s="138">
        <v>26.63</v>
      </c>
      <c r="I87" s="186"/>
      <c r="J87" s="189"/>
      <c r="K87" s="224"/>
      <c r="L87" s="203"/>
      <c r="M87" s="206"/>
      <c r="N87" s="129">
        <v>22.4</v>
      </c>
      <c r="O87" s="186"/>
      <c r="P87" s="189"/>
      <c r="Q87" s="221"/>
      <c r="R87" s="138">
        <v>26.88</v>
      </c>
      <c r="S87" s="186"/>
      <c r="T87" s="189"/>
      <c r="U87" s="183"/>
    </row>
    <row r="88" spans="1:21" ht="11.25" thickBot="1" x14ac:dyDescent="0.2">
      <c r="A88" s="194" t="s">
        <v>41</v>
      </c>
      <c r="B88" s="204"/>
      <c r="C88" s="207"/>
      <c r="D88" s="130">
        <v>22.26</v>
      </c>
      <c r="E88" s="187"/>
      <c r="F88" s="190"/>
      <c r="G88" s="221"/>
      <c r="H88" s="139">
        <v>26.57</v>
      </c>
      <c r="I88" s="187"/>
      <c r="J88" s="190"/>
      <c r="K88" s="224"/>
      <c r="L88" s="204"/>
      <c r="M88" s="207"/>
      <c r="N88" s="130">
        <v>22.24</v>
      </c>
      <c r="O88" s="187"/>
      <c r="P88" s="190"/>
      <c r="Q88" s="221"/>
      <c r="R88" s="139">
        <v>26.74</v>
      </c>
      <c r="S88" s="187"/>
      <c r="T88" s="190"/>
      <c r="U88" s="183"/>
    </row>
    <row r="89" spans="1:21" x14ac:dyDescent="0.15">
      <c r="A89" s="192" t="s">
        <v>95</v>
      </c>
      <c r="B89" s="202" t="s">
        <v>137</v>
      </c>
      <c r="C89" s="205" t="s">
        <v>165</v>
      </c>
      <c r="D89" s="128">
        <v>22.31</v>
      </c>
      <c r="E89" s="185">
        <f>AVERAGE(D89:D91)</f>
        <v>22.223333333333333</v>
      </c>
      <c r="F89" s="188">
        <f>_xlfn.STDEV.P(D89:D91)</f>
        <v>6.182412330330337E-2</v>
      </c>
      <c r="G89" s="221"/>
      <c r="H89" s="137">
        <v>26.91</v>
      </c>
      <c r="I89" s="185">
        <f>AVERAGE(H89:H91)</f>
        <v>26.939999999999998</v>
      </c>
      <c r="J89" s="188">
        <f>_xlfn.STDEV.P(H89:H91)</f>
        <v>4.9665548085838881E-2</v>
      </c>
      <c r="K89" s="224"/>
      <c r="L89" s="202" t="s">
        <v>152</v>
      </c>
      <c r="M89" s="205" t="s">
        <v>147</v>
      </c>
      <c r="N89" s="128">
        <v>22.34</v>
      </c>
      <c r="O89" s="185">
        <f>AVERAGE(N89:N91)</f>
        <v>22.313333333333333</v>
      </c>
      <c r="P89" s="188">
        <f t="shared" ref="P89" si="27">_xlfn.STDEV.P(N89:N91)</f>
        <v>2.0548046676563583E-2</v>
      </c>
      <c r="Q89" s="221"/>
      <c r="R89" s="137">
        <v>27.47</v>
      </c>
      <c r="S89" s="185">
        <f>AVERAGE(R89:R91)</f>
        <v>27.50333333333333</v>
      </c>
      <c r="T89" s="188">
        <f t="shared" ref="T89" si="28">_xlfn.STDEV.P(R89:R91)</f>
        <v>4.7140452079103841E-2</v>
      </c>
      <c r="U89" s="183"/>
    </row>
    <row r="90" spans="1:21" x14ac:dyDescent="0.15">
      <c r="A90" s="193" t="s">
        <v>41</v>
      </c>
      <c r="B90" s="203"/>
      <c r="C90" s="206"/>
      <c r="D90" s="129">
        <v>22.19</v>
      </c>
      <c r="E90" s="186"/>
      <c r="F90" s="189"/>
      <c r="G90" s="221"/>
      <c r="H90" s="138">
        <v>27.01</v>
      </c>
      <c r="I90" s="186"/>
      <c r="J90" s="189"/>
      <c r="K90" s="224"/>
      <c r="L90" s="203"/>
      <c r="M90" s="206"/>
      <c r="N90" s="129">
        <v>22.29</v>
      </c>
      <c r="O90" s="186"/>
      <c r="P90" s="189"/>
      <c r="Q90" s="221"/>
      <c r="R90" s="138">
        <v>27.57</v>
      </c>
      <c r="S90" s="186"/>
      <c r="T90" s="189"/>
      <c r="U90" s="183"/>
    </row>
    <row r="91" spans="1:21" ht="11.25" thickBot="1" x14ac:dyDescent="0.2">
      <c r="A91" s="194" t="s">
        <v>41</v>
      </c>
      <c r="B91" s="204"/>
      <c r="C91" s="207"/>
      <c r="D91" s="130">
        <v>22.17</v>
      </c>
      <c r="E91" s="187"/>
      <c r="F91" s="190"/>
      <c r="G91" s="221"/>
      <c r="H91" s="139">
        <v>26.9</v>
      </c>
      <c r="I91" s="187"/>
      <c r="J91" s="190"/>
      <c r="K91" s="224"/>
      <c r="L91" s="204"/>
      <c r="M91" s="207"/>
      <c r="N91" s="130">
        <v>22.31</v>
      </c>
      <c r="O91" s="187"/>
      <c r="P91" s="190"/>
      <c r="Q91" s="221"/>
      <c r="R91" s="139">
        <v>27.47</v>
      </c>
      <c r="S91" s="187"/>
      <c r="T91" s="190"/>
      <c r="U91" s="183"/>
    </row>
    <row r="92" spans="1:21" x14ac:dyDescent="0.15">
      <c r="A92" s="192" t="s">
        <v>96</v>
      </c>
      <c r="B92" s="202" t="s">
        <v>155</v>
      </c>
      <c r="C92" s="205" t="s">
        <v>156</v>
      </c>
      <c r="D92" s="128">
        <v>22.09</v>
      </c>
      <c r="E92" s="185">
        <f>AVERAGE(D92:D94)</f>
        <v>22.1</v>
      </c>
      <c r="F92" s="188">
        <f>_xlfn.STDEV.P(D92:D94)</f>
        <v>9.9999999999997868E-3</v>
      </c>
      <c r="G92" s="221"/>
      <c r="H92" s="137">
        <v>27.03</v>
      </c>
      <c r="I92" s="185">
        <f>AVERAGE(H92:H94)</f>
        <v>27.035</v>
      </c>
      <c r="J92" s="188">
        <f>_xlfn.STDEV.P(H92:H94)</f>
        <v>4.9999999999990052E-3</v>
      </c>
      <c r="K92" s="224"/>
      <c r="L92" s="202" t="s">
        <v>153</v>
      </c>
      <c r="M92" s="205" t="s">
        <v>154</v>
      </c>
      <c r="N92" s="128">
        <v>23.18</v>
      </c>
      <c r="O92" s="185">
        <f>AVERAGE(N92:N94)</f>
        <v>23.133333333333336</v>
      </c>
      <c r="P92" s="188">
        <f t="shared" ref="P92" si="29">_xlfn.STDEV.P(N92:N94)</f>
        <v>3.2998316455372351E-2</v>
      </c>
      <c r="Q92" s="221"/>
      <c r="R92" s="137">
        <v>29.01</v>
      </c>
      <c r="S92" s="185">
        <f>AVERAGE(R92:R94)</f>
        <v>28.966666666666669</v>
      </c>
      <c r="T92" s="188">
        <f t="shared" ref="T92" si="30">_xlfn.STDEV.P(R92:R94)</f>
        <v>8.3399973354644719E-2</v>
      </c>
      <c r="U92" s="183"/>
    </row>
    <row r="93" spans="1:21" x14ac:dyDescent="0.15">
      <c r="A93" s="193" t="s">
        <v>41</v>
      </c>
      <c r="B93" s="203"/>
      <c r="C93" s="206"/>
      <c r="D93" s="129">
        <v>22.11</v>
      </c>
      <c r="E93" s="186"/>
      <c r="F93" s="189"/>
      <c r="G93" s="221"/>
      <c r="H93" s="138"/>
      <c r="I93" s="186"/>
      <c r="J93" s="189"/>
      <c r="K93" s="224"/>
      <c r="L93" s="203"/>
      <c r="M93" s="206"/>
      <c r="N93" s="129">
        <v>23.11</v>
      </c>
      <c r="O93" s="186"/>
      <c r="P93" s="189"/>
      <c r="Q93" s="221"/>
      <c r="R93" s="138">
        <v>29.04</v>
      </c>
      <c r="S93" s="186"/>
      <c r="T93" s="189"/>
      <c r="U93" s="183"/>
    </row>
    <row r="94" spans="1:21" ht="11.25" thickBot="1" x14ac:dyDescent="0.2">
      <c r="A94" s="194" t="s">
        <v>41</v>
      </c>
      <c r="B94" s="204"/>
      <c r="C94" s="207"/>
      <c r="D94" s="130"/>
      <c r="E94" s="187"/>
      <c r="F94" s="190"/>
      <c r="G94" s="222"/>
      <c r="H94" s="139">
        <v>27.04</v>
      </c>
      <c r="I94" s="187"/>
      <c r="J94" s="190"/>
      <c r="K94" s="225"/>
      <c r="L94" s="204"/>
      <c r="M94" s="207"/>
      <c r="N94" s="130">
        <v>23.11</v>
      </c>
      <c r="O94" s="187"/>
      <c r="P94" s="190"/>
      <c r="Q94" s="222"/>
      <c r="R94" s="139">
        <v>28.85</v>
      </c>
      <c r="S94" s="187"/>
      <c r="T94" s="190"/>
      <c r="U94" s="184"/>
    </row>
    <row r="95" spans="1:21" x14ac:dyDescent="0.15">
      <c r="A95" s="192" t="s">
        <v>65</v>
      </c>
      <c r="B95" s="202" t="s">
        <v>145</v>
      </c>
      <c r="C95" s="205" t="s">
        <v>138</v>
      </c>
      <c r="D95" s="128"/>
      <c r="E95" s="185">
        <f>AVERAGE(D95:D97)</f>
        <v>23.375</v>
      </c>
      <c r="F95" s="188">
        <f>_xlfn.STDEV.P(D95:D97)</f>
        <v>3.5000000000000142E-2</v>
      </c>
      <c r="G95" s="220">
        <f>_xlfn.STDEV.P(E95:E102)</f>
        <v>0.59327454973058102</v>
      </c>
      <c r="H95" s="137">
        <v>30.13</v>
      </c>
      <c r="I95" s="185">
        <f>AVERAGE(H95:H97)</f>
        <v>30.22</v>
      </c>
      <c r="J95" s="188">
        <f>_xlfn.STDEV.P(H95:H97)</f>
        <v>6.9761498454855214E-2</v>
      </c>
      <c r="K95" s="223">
        <f>_xlfn.STDEV.P(I95:I102)</f>
        <v>0.79204727692789334</v>
      </c>
      <c r="L95" s="202" t="s">
        <v>151</v>
      </c>
      <c r="M95" s="205" t="s">
        <v>130</v>
      </c>
      <c r="N95" s="128">
        <v>24.02</v>
      </c>
      <c r="O95" s="185">
        <f>AVERAGE(N95:N97)</f>
        <v>24.045000000000002</v>
      </c>
      <c r="P95" s="188">
        <f t="shared" ref="P95" si="31">_xlfn.STDEV.P(N95:N97)</f>
        <v>2.5000000000000355E-2</v>
      </c>
      <c r="Q95" s="220">
        <f t="shared" ref="Q95" si="32">_xlfn.STDEV.P(O95:O103)</f>
        <v>0.68475461947247174</v>
      </c>
      <c r="R95" s="137">
        <v>31.07</v>
      </c>
      <c r="S95" s="185">
        <f>AVERAGE(R95:R97)</f>
        <v>31.323333333333334</v>
      </c>
      <c r="T95" s="188">
        <f t="shared" ref="T95" si="33">_xlfn.STDEV.P(R95:R97)</f>
        <v>0.20821996915655142</v>
      </c>
      <c r="U95" s="182">
        <f>_xlfn.STDEV.P(S95:S103)</f>
        <v>0.88992127547508915</v>
      </c>
    </row>
    <row r="96" spans="1:21" x14ac:dyDescent="0.15">
      <c r="A96" s="193" t="s">
        <v>31</v>
      </c>
      <c r="B96" s="203"/>
      <c r="C96" s="206"/>
      <c r="D96" s="129">
        <v>23.34</v>
      </c>
      <c r="E96" s="186"/>
      <c r="F96" s="189"/>
      <c r="G96" s="221"/>
      <c r="H96" s="138">
        <v>30.23</v>
      </c>
      <c r="I96" s="186"/>
      <c r="J96" s="189"/>
      <c r="K96" s="224"/>
      <c r="L96" s="203"/>
      <c r="M96" s="206"/>
      <c r="N96" s="129">
        <v>24.07</v>
      </c>
      <c r="O96" s="186"/>
      <c r="P96" s="189"/>
      <c r="Q96" s="221"/>
      <c r="R96" s="138">
        <v>31.32</v>
      </c>
      <c r="S96" s="186"/>
      <c r="T96" s="189"/>
      <c r="U96" s="183"/>
    </row>
    <row r="97" spans="1:21" ht="11.25" thickBot="1" x14ac:dyDescent="0.2">
      <c r="A97" s="194" t="s">
        <v>31</v>
      </c>
      <c r="B97" s="204"/>
      <c r="C97" s="207"/>
      <c r="D97" s="130">
        <v>23.41</v>
      </c>
      <c r="E97" s="187"/>
      <c r="F97" s="190"/>
      <c r="G97" s="221"/>
      <c r="H97" s="139">
        <v>30.3</v>
      </c>
      <c r="I97" s="187"/>
      <c r="J97" s="190"/>
      <c r="K97" s="224"/>
      <c r="L97" s="204"/>
      <c r="M97" s="207"/>
      <c r="N97" s="130"/>
      <c r="O97" s="187"/>
      <c r="P97" s="190"/>
      <c r="Q97" s="221"/>
      <c r="R97" s="139">
        <v>31.58</v>
      </c>
      <c r="S97" s="187"/>
      <c r="T97" s="190"/>
      <c r="U97" s="183"/>
    </row>
    <row r="98" spans="1:21" x14ac:dyDescent="0.15">
      <c r="A98" s="192" t="s">
        <v>66</v>
      </c>
      <c r="B98" s="202" t="s">
        <v>153</v>
      </c>
      <c r="C98" s="205" t="s">
        <v>155</v>
      </c>
      <c r="D98" s="128">
        <v>23.24</v>
      </c>
      <c r="E98" s="185">
        <f>AVERAGE(D98:D100)</f>
        <v>23.28</v>
      </c>
      <c r="F98" s="188">
        <f>_xlfn.STDEV.P(D98:D100)</f>
        <v>4.0000000000000924E-2</v>
      </c>
      <c r="G98" s="221"/>
      <c r="H98" s="137"/>
      <c r="I98" s="185">
        <f>AVERAGE(H98:H100)</f>
        <v>30.744999999999997</v>
      </c>
      <c r="J98" s="188">
        <f>_xlfn.STDEV.P(H98:H100)</f>
        <v>2.5000000000000355E-2</v>
      </c>
      <c r="K98" s="224"/>
      <c r="L98" s="202" t="s">
        <v>150</v>
      </c>
      <c r="M98" s="205" t="s">
        <v>126</v>
      </c>
      <c r="N98" s="128"/>
      <c r="O98" s="185">
        <f>AVERAGE(N98:N100)</f>
        <v>22.645</v>
      </c>
      <c r="P98" s="188">
        <f t="shared" ref="P98" si="34">_xlfn.STDEV.P(N98:N100)</f>
        <v>1.5000000000000568E-2</v>
      </c>
      <c r="Q98" s="221"/>
      <c r="R98" s="137"/>
      <c r="S98" s="185">
        <f>AVERAGE(R98:R100)</f>
        <v>29.365000000000002</v>
      </c>
      <c r="T98" s="188">
        <f t="shared" ref="T98" si="35">_xlfn.STDEV.P(R98:R100)</f>
        <v>5.0000000000007816E-3</v>
      </c>
      <c r="U98" s="183"/>
    </row>
    <row r="99" spans="1:21" x14ac:dyDescent="0.15">
      <c r="A99" s="193" t="s">
        <v>31</v>
      </c>
      <c r="B99" s="203"/>
      <c r="C99" s="206"/>
      <c r="D99" s="129"/>
      <c r="E99" s="186"/>
      <c r="F99" s="189"/>
      <c r="G99" s="221"/>
      <c r="H99" s="138">
        <v>30.77</v>
      </c>
      <c r="I99" s="186"/>
      <c r="J99" s="189"/>
      <c r="K99" s="224"/>
      <c r="L99" s="203"/>
      <c r="M99" s="206"/>
      <c r="N99" s="129">
        <v>22.63</v>
      </c>
      <c r="O99" s="186"/>
      <c r="P99" s="189"/>
      <c r="Q99" s="221"/>
      <c r="R99" s="138">
        <v>29.37</v>
      </c>
      <c r="S99" s="186"/>
      <c r="T99" s="189"/>
      <c r="U99" s="183"/>
    </row>
    <row r="100" spans="1:21" ht="11.25" thickBot="1" x14ac:dyDescent="0.2">
      <c r="A100" s="194" t="s">
        <v>31</v>
      </c>
      <c r="B100" s="204"/>
      <c r="C100" s="207"/>
      <c r="D100" s="130">
        <v>23.32</v>
      </c>
      <c r="E100" s="187"/>
      <c r="F100" s="190"/>
      <c r="G100" s="221"/>
      <c r="H100" s="139">
        <v>30.72</v>
      </c>
      <c r="I100" s="187"/>
      <c r="J100" s="190"/>
      <c r="K100" s="224"/>
      <c r="L100" s="204"/>
      <c r="M100" s="207"/>
      <c r="N100" s="130">
        <v>22.66</v>
      </c>
      <c r="O100" s="187"/>
      <c r="P100" s="190"/>
      <c r="Q100" s="221"/>
      <c r="R100" s="139">
        <v>29.36</v>
      </c>
      <c r="S100" s="187"/>
      <c r="T100" s="190"/>
      <c r="U100" s="183"/>
    </row>
    <row r="101" spans="1:21" x14ac:dyDescent="0.15">
      <c r="A101" s="192" t="s">
        <v>67</v>
      </c>
      <c r="B101" s="202" t="s">
        <v>145</v>
      </c>
      <c r="C101" s="205" t="s">
        <v>137</v>
      </c>
      <c r="D101" s="128">
        <v>24.48</v>
      </c>
      <c r="E101" s="185">
        <f>AVERAGE(D101:D103)</f>
        <v>24.583333333333332</v>
      </c>
      <c r="F101" s="188">
        <f>_xlfn.STDEV.P(D101:D103)</f>
        <v>7.4087035902975759E-2</v>
      </c>
      <c r="G101" s="221"/>
      <c r="H101" s="137">
        <v>32.22</v>
      </c>
      <c r="I101" s="185">
        <f>AVERAGE(H101:H103)</f>
        <v>32.1</v>
      </c>
      <c r="J101" s="188">
        <f>_xlfn.STDEV.P(H101:H103)</f>
        <v>0.14899664425751236</v>
      </c>
      <c r="K101" s="224"/>
      <c r="L101" s="202" t="s">
        <v>167</v>
      </c>
      <c r="M101" s="205" t="s">
        <v>129</v>
      </c>
      <c r="N101" s="128"/>
      <c r="O101" s="185">
        <f>AVERAGE(N101:N103)</f>
        <v>22.545000000000002</v>
      </c>
      <c r="P101" s="188">
        <f t="shared" ref="P101" si="36">_xlfn.STDEV.P(N101:N103)</f>
        <v>8.4999999999999076E-2</v>
      </c>
      <c r="Q101" s="221"/>
      <c r="R101" s="137"/>
      <c r="S101" s="185">
        <f>AVERAGE(R101:R103)</f>
        <v>29.515000000000001</v>
      </c>
      <c r="T101" s="188">
        <f t="shared" ref="T101" si="37">_xlfn.STDEV.P(R101:R103)</f>
        <v>3.5000000000000142E-2</v>
      </c>
      <c r="U101" s="183"/>
    </row>
    <row r="102" spans="1:21" x14ac:dyDescent="0.15">
      <c r="A102" s="193" t="s">
        <v>31</v>
      </c>
      <c r="B102" s="203"/>
      <c r="C102" s="206"/>
      <c r="D102" s="129">
        <v>24.65</v>
      </c>
      <c r="E102" s="186"/>
      <c r="F102" s="189"/>
      <c r="G102" s="221"/>
      <c r="H102" s="138">
        <v>31.89</v>
      </c>
      <c r="I102" s="186"/>
      <c r="J102" s="189"/>
      <c r="K102" s="224"/>
      <c r="L102" s="203"/>
      <c r="M102" s="206"/>
      <c r="N102" s="129">
        <v>22.46</v>
      </c>
      <c r="O102" s="186"/>
      <c r="P102" s="189"/>
      <c r="Q102" s="221"/>
      <c r="R102" s="138">
        <v>29.48</v>
      </c>
      <c r="S102" s="186"/>
      <c r="T102" s="189"/>
      <c r="U102" s="183"/>
    </row>
    <row r="103" spans="1:21" ht="11.25" thickBot="1" x14ac:dyDescent="0.2">
      <c r="A103" s="194" t="s">
        <v>31</v>
      </c>
      <c r="B103" s="204"/>
      <c r="C103" s="207"/>
      <c r="D103" s="130">
        <v>24.62</v>
      </c>
      <c r="E103" s="187"/>
      <c r="F103" s="190"/>
      <c r="G103" s="222"/>
      <c r="H103" s="139">
        <v>32.19</v>
      </c>
      <c r="I103" s="187"/>
      <c r="J103" s="190"/>
      <c r="K103" s="225"/>
      <c r="L103" s="204"/>
      <c r="M103" s="207"/>
      <c r="N103" s="130">
        <v>22.63</v>
      </c>
      <c r="O103" s="187"/>
      <c r="P103" s="190"/>
      <c r="Q103" s="222"/>
      <c r="R103" s="139">
        <v>29.55</v>
      </c>
      <c r="S103" s="187"/>
      <c r="T103" s="190"/>
      <c r="U103" s="184"/>
    </row>
    <row r="104" spans="1:21" x14ac:dyDescent="0.15">
      <c r="A104" s="192" t="s">
        <v>77</v>
      </c>
      <c r="B104" s="202" t="s">
        <v>155</v>
      </c>
      <c r="C104" s="205" t="s">
        <v>156</v>
      </c>
      <c r="D104" s="128">
        <v>22.44</v>
      </c>
      <c r="E104" s="185">
        <f>AVERAGE(D104:D106)</f>
        <v>22.41333333333333</v>
      </c>
      <c r="F104" s="188">
        <f>_xlfn.STDEV.P(D104:D106)</f>
        <v>6.0184900284226586E-2</v>
      </c>
      <c r="G104" s="220">
        <f>_xlfn.STDEV.P(E104:E111)</f>
        <v>0.25793098895194344</v>
      </c>
      <c r="H104" s="137">
        <v>27.93</v>
      </c>
      <c r="I104" s="185">
        <f>AVERAGE(H104:H106)</f>
        <v>28</v>
      </c>
      <c r="J104" s="188">
        <f>_xlfn.STDEV.P(H104:H106)</f>
        <v>0.10614455552060334</v>
      </c>
      <c r="K104" s="223">
        <f>_xlfn.STDEV.P(I104:I111)</f>
        <v>0.63248090782681676</v>
      </c>
      <c r="L104" s="202" t="s">
        <v>136</v>
      </c>
      <c r="M104" s="205" t="s">
        <v>157</v>
      </c>
      <c r="N104" s="128">
        <v>23.74</v>
      </c>
      <c r="O104" s="185">
        <f>AVERAGE(N104:N106)</f>
        <v>23.75</v>
      </c>
      <c r="P104" s="188">
        <f t="shared" ref="P104" si="38">_xlfn.STDEV.P(N104:N106)</f>
        <v>9.4162979278837156E-2</v>
      </c>
      <c r="Q104" s="220">
        <f t="shared" ref="Q104" si="39">_xlfn.STDEV.P(O104:O112)</f>
        <v>0.33340369627728778</v>
      </c>
      <c r="R104" s="137">
        <v>29.33</v>
      </c>
      <c r="S104" s="185">
        <f>AVERAGE(R104:R106)</f>
        <v>29.414999999999999</v>
      </c>
      <c r="T104" s="188">
        <f t="shared" ref="T104" si="40">_xlfn.STDEV.P(R104:R106)</f>
        <v>8.5000000000000853E-2</v>
      </c>
      <c r="U104" s="182">
        <f t="shared" ref="U104" si="41">_xlfn.STDEV.P(S104:S112)</f>
        <v>0.22302217129444452</v>
      </c>
    </row>
    <row r="105" spans="1:21" x14ac:dyDescent="0.15">
      <c r="A105" s="193" t="s">
        <v>32</v>
      </c>
      <c r="B105" s="203"/>
      <c r="C105" s="206"/>
      <c r="D105" s="129">
        <v>22.47</v>
      </c>
      <c r="E105" s="186"/>
      <c r="F105" s="189"/>
      <c r="G105" s="221"/>
      <c r="H105" s="138">
        <v>28.15</v>
      </c>
      <c r="I105" s="186"/>
      <c r="J105" s="189"/>
      <c r="K105" s="224"/>
      <c r="L105" s="203"/>
      <c r="M105" s="206"/>
      <c r="N105" s="129">
        <v>23.87</v>
      </c>
      <c r="O105" s="186"/>
      <c r="P105" s="189"/>
      <c r="Q105" s="221"/>
      <c r="R105" s="138">
        <v>29.5</v>
      </c>
      <c r="S105" s="186"/>
      <c r="T105" s="189"/>
      <c r="U105" s="183"/>
    </row>
    <row r="106" spans="1:21" ht="11.25" thickBot="1" x14ac:dyDescent="0.2">
      <c r="A106" s="194" t="s">
        <v>32</v>
      </c>
      <c r="B106" s="204"/>
      <c r="C106" s="207"/>
      <c r="D106" s="130">
        <v>22.33</v>
      </c>
      <c r="E106" s="187"/>
      <c r="F106" s="190"/>
      <c r="G106" s="221"/>
      <c r="H106" s="139">
        <v>27.92</v>
      </c>
      <c r="I106" s="187"/>
      <c r="J106" s="190"/>
      <c r="K106" s="224"/>
      <c r="L106" s="204"/>
      <c r="M106" s="207"/>
      <c r="N106" s="130">
        <v>23.64</v>
      </c>
      <c r="O106" s="187"/>
      <c r="P106" s="190"/>
      <c r="Q106" s="221"/>
      <c r="R106" s="139"/>
      <c r="S106" s="187"/>
      <c r="T106" s="190"/>
      <c r="U106" s="183"/>
    </row>
    <row r="107" spans="1:21" x14ac:dyDescent="0.15">
      <c r="A107" s="192" t="s">
        <v>78</v>
      </c>
      <c r="B107" s="202" t="s">
        <v>136</v>
      </c>
      <c r="C107" s="205" t="s">
        <v>131</v>
      </c>
      <c r="D107" s="128">
        <v>22.46</v>
      </c>
      <c r="E107" s="185">
        <f>AVERAGE(D107:D109)</f>
        <v>22.386666666666667</v>
      </c>
      <c r="F107" s="188">
        <f>_xlfn.STDEV.P(D107:D109)</f>
        <v>6.5996632910744354E-2</v>
      </c>
      <c r="G107" s="221"/>
      <c r="H107" s="137">
        <v>28.03</v>
      </c>
      <c r="I107" s="185">
        <f>AVERAGE(H107:H109)</f>
        <v>28.01</v>
      </c>
      <c r="J107" s="188">
        <f>_xlfn.STDEV.P(H107:H109)</f>
        <v>4.320493798938646E-2</v>
      </c>
      <c r="K107" s="224"/>
      <c r="L107" s="202" t="s">
        <v>147</v>
      </c>
      <c r="M107" s="205" t="s">
        <v>131</v>
      </c>
      <c r="N107" s="128">
        <v>23.39</v>
      </c>
      <c r="O107" s="185">
        <f>AVERAGE(N107:N109)</f>
        <v>23.340000000000003</v>
      </c>
      <c r="P107" s="188">
        <f t="shared" ref="P107" si="42">_xlfn.STDEV.P(N107:N109)</f>
        <v>5.7154760664940435E-2</v>
      </c>
      <c r="Q107" s="221"/>
      <c r="R107" s="137"/>
      <c r="S107" s="185">
        <f>AVERAGE(R107:R109)</f>
        <v>29.11</v>
      </c>
      <c r="T107" s="188">
        <f t="shared" ref="T107" si="43">_xlfn.STDEV.P(R107:R109)</f>
        <v>1.9999999999999574E-2</v>
      </c>
      <c r="U107" s="183"/>
    </row>
    <row r="108" spans="1:21" x14ac:dyDescent="0.15">
      <c r="A108" s="193" t="s">
        <v>32</v>
      </c>
      <c r="B108" s="203"/>
      <c r="C108" s="206"/>
      <c r="D108" s="129">
        <v>22.4</v>
      </c>
      <c r="E108" s="186"/>
      <c r="F108" s="189"/>
      <c r="G108" s="221"/>
      <c r="H108" s="138">
        <v>28.05</v>
      </c>
      <c r="I108" s="186"/>
      <c r="J108" s="189"/>
      <c r="K108" s="224"/>
      <c r="L108" s="203"/>
      <c r="M108" s="206"/>
      <c r="N108" s="129">
        <v>23.37</v>
      </c>
      <c r="O108" s="186"/>
      <c r="P108" s="189"/>
      <c r="Q108" s="221"/>
      <c r="R108" s="138">
        <v>29.09</v>
      </c>
      <c r="S108" s="186"/>
      <c r="T108" s="189"/>
      <c r="U108" s="183"/>
    </row>
    <row r="109" spans="1:21" ht="11.25" thickBot="1" x14ac:dyDescent="0.2">
      <c r="A109" s="194" t="s">
        <v>32</v>
      </c>
      <c r="B109" s="204"/>
      <c r="C109" s="207"/>
      <c r="D109" s="130">
        <v>22.3</v>
      </c>
      <c r="E109" s="187"/>
      <c r="F109" s="190"/>
      <c r="G109" s="221"/>
      <c r="H109" s="139">
        <v>27.95</v>
      </c>
      <c r="I109" s="187"/>
      <c r="J109" s="190"/>
      <c r="K109" s="224"/>
      <c r="L109" s="204"/>
      <c r="M109" s="207"/>
      <c r="N109" s="130">
        <v>23.26</v>
      </c>
      <c r="O109" s="187"/>
      <c r="P109" s="190"/>
      <c r="Q109" s="221"/>
      <c r="R109" s="139">
        <v>29.13</v>
      </c>
      <c r="S109" s="187"/>
      <c r="T109" s="190"/>
      <c r="U109" s="183"/>
    </row>
    <row r="110" spans="1:21" x14ac:dyDescent="0.15">
      <c r="A110" s="192" t="s">
        <v>79</v>
      </c>
      <c r="B110" s="202" t="s">
        <v>136</v>
      </c>
      <c r="C110" s="205" t="s">
        <v>148</v>
      </c>
      <c r="D110" s="128">
        <v>21.93</v>
      </c>
      <c r="E110" s="185">
        <f>AVERAGE(D110:D112)</f>
        <v>21.853333333333335</v>
      </c>
      <c r="F110" s="188">
        <f>_xlfn.STDEV.P(D110:D112)</f>
        <v>5.5577773335110103E-2</v>
      </c>
      <c r="G110" s="221"/>
      <c r="H110" s="137">
        <v>26.66</v>
      </c>
      <c r="I110" s="185">
        <f>AVERAGE(H110:H112)</f>
        <v>26.66333333333333</v>
      </c>
      <c r="J110" s="188">
        <f>_xlfn.STDEV.P(H110:H112)</f>
        <v>2.8674417556808829E-2</v>
      </c>
      <c r="K110" s="224"/>
      <c r="L110" s="202" t="s">
        <v>145</v>
      </c>
      <c r="M110" s="205" t="s">
        <v>158</v>
      </c>
      <c r="N110" s="128">
        <v>22.87</v>
      </c>
      <c r="O110" s="185">
        <f>AVERAGE(N110:N112)</f>
        <v>22.933333333333334</v>
      </c>
      <c r="P110" s="188">
        <f t="shared" ref="P110" si="44">_xlfn.STDEV.P(N110:N112)</f>
        <v>6.3420991968134291E-2</v>
      </c>
      <c r="Q110" s="221"/>
      <c r="R110" s="137">
        <v>28.85</v>
      </c>
      <c r="S110" s="185">
        <f>AVERAGE(R110:R112)</f>
        <v>28.87</v>
      </c>
      <c r="T110" s="188">
        <f t="shared" ref="T110" si="45">_xlfn.STDEV.P(R110:R112)</f>
        <v>4.3204937989385912E-2</v>
      </c>
      <c r="U110" s="183"/>
    </row>
    <row r="111" spans="1:21" x14ac:dyDescent="0.15">
      <c r="A111" s="193" t="s">
        <v>32</v>
      </c>
      <c r="B111" s="203"/>
      <c r="C111" s="206"/>
      <c r="D111" s="129">
        <v>21.83</v>
      </c>
      <c r="E111" s="186"/>
      <c r="F111" s="189"/>
      <c r="G111" s="221"/>
      <c r="H111" s="138">
        <v>26.7</v>
      </c>
      <c r="I111" s="186"/>
      <c r="J111" s="189"/>
      <c r="K111" s="224"/>
      <c r="L111" s="203"/>
      <c r="M111" s="206"/>
      <c r="N111" s="129">
        <v>22.91</v>
      </c>
      <c r="O111" s="186"/>
      <c r="P111" s="189"/>
      <c r="Q111" s="221"/>
      <c r="R111" s="138">
        <v>28.83</v>
      </c>
      <c r="S111" s="186"/>
      <c r="T111" s="189"/>
      <c r="U111" s="183"/>
    </row>
    <row r="112" spans="1:21" ht="11.25" thickBot="1" x14ac:dyDescent="0.2">
      <c r="A112" s="194" t="s">
        <v>32</v>
      </c>
      <c r="B112" s="204"/>
      <c r="C112" s="207"/>
      <c r="D112" s="130">
        <v>21.8</v>
      </c>
      <c r="E112" s="187"/>
      <c r="F112" s="190"/>
      <c r="G112" s="222"/>
      <c r="H112" s="139">
        <v>26.63</v>
      </c>
      <c r="I112" s="187"/>
      <c r="J112" s="190"/>
      <c r="K112" s="225"/>
      <c r="L112" s="204"/>
      <c r="M112" s="207"/>
      <c r="N112" s="130">
        <v>23.02</v>
      </c>
      <c r="O112" s="187"/>
      <c r="P112" s="190"/>
      <c r="Q112" s="222"/>
      <c r="R112" s="139">
        <v>28.93</v>
      </c>
      <c r="S112" s="187"/>
      <c r="T112" s="190"/>
      <c r="U112" s="184"/>
    </row>
    <row r="113" spans="1:18" s="104" customFormat="1" ht="19.5" customHeight="1" x14ac:dyDescent="0.2">
      <c r="A113" s="105" t="s">
        <v>197</v>
      </c>
      <c r="D113" s="134"/>
      <c r="H113" s="134"/>
      <c r="N113" s="134"/>
      <c r="R113" s="134"/>
    </row>
    <row r="119" spans="1:18" x14ac:dyDescent="0.15">
      <c r="E119" s="76"/>
    </row>
  </sheetData>
  <mergeCells count="519">
    <mergeCell ref="P110:P112"/>
    <mergeCell ref="T86:T88"/>
    <mergeCell ref="T89:T91"/>
    <mergeCell ref="T92:T94"/>
    <mergeCell ref="T95:T97"/>
    <mergeCell ref="T98:T100"/>
    <mergeCell ref="T101:T103"/>
    <mergeCell ref="T104:T106"/>
    <mergeCell ref="T107:T109"/>
    <mergeCell ref="T110:T112"/>
    <mergeCell ref="S86:S88"/>
    <mergeCell ref="T59:T61"/>
    <mergeCell ref="T62:T64"/>
    <mergeCell ref="T65:T67"/>
    <mergeCell ref="T68:T70"/>
    <mergeCell ref="T71:T73"/>
    <mergeCell ref="T74:T76"/>
    <mergeCell ref="T77:T79"/>
    <mergeCell ref="T80:T82"/>
    <mergeCell ref="T83:T85"/>
    <mergeCell ref="T32:T34"/>
    <mergeCell ref="T35:T37"/>
    <mergeCell ref="T38:T40"/>
    <mergeCell ref="T41:T43"/>
    <mergeCell ref="T44:T46"/>
    <mergeCell ref="P47:P49"/>
    <mergeCell ref="P50:P52"/>
    <mergeCell ref="P53:P55"/>
    <mergeCell ref="P56:P58"/>
    <mergeCell ref="T50:T52"/>
    <mergeCell ref="T53:T55"/>
    <mergeCell ref="T56:T58"/>
    <mergeCell ref="T47:T49"/>
    <mergeCell ref="S32:S34"/>
    <mergeCell ref="S35:S37"/>
    <mergeCell ref="S38:S40"/>
    <mergeCell ref="S41:S43"/>
    <mergeCell ref="S44:S46"/>
    <mergeCell ref="O110:O112"/>
    <mergeCell ref="S110:S112"/>
    <mergeCell ref="P26:P28"/>
    <mergeCell ref="P29:P31"/>
    <mergeCell ref="P32:P34"/>
    <mergeCell ref="P35:P37"/>
    <mergeCell ref="P38:P40"/>
    <mergeCell ref="P41:P43"/>
    <mergeCell ref="P44:P46"/>
    <mergeCell ref="P59:P61"/>
    <mergeCell ref="P62:P64"/>
    <mergeCell ref="P65:P67"/>
    <mergeCell ref="P68:P70"/>
    <mergeCell ref="P71:P73"/>
    <mergeCell ref="P74:P76"/>
    <mergeCell ref="P77:P79"/>
    <mergeCell ref="P80:P82"/>
    <mergeCell ref="P83:P85"/>
    <mergeCell ref="P86:P88"/>
    <mergeCell ref="P89:P91"/>
    <mergeCell ref="P92:P94"/>
    <mergeCell ref="P95:P97"/>
    <mergeCell ref="P98:P100"/>
    <mergeCell ref="P101:P103"/>
    <mergeCell ref="O98:O100"/>
    <mergeCell ref="O101:O103"/>
    <mergeCell ref="O104:O106"/>
    <mergeCell ref="O107:O109"/>
    <mergeCell ref="S89:S91"/>
    <mergeCell ref="S92:S94"/>
    <mergeCell ref="S95:S97"/>
    <mergeCell ref="S98:S100"/>
    <mergeCell ref="S101:S103"/>
    <mergeCell ref="S104:S106"/>
    <mergeCell ref="S107:S109"/>
    <mergeCell ref="P104:P106"/>
    <mergeCell ref="P107:P109"/>
    <mergeCell ref="O68:O70"/>
    <mergeCell ref="O71:O73"/>
    <mergeCell ref="O74:O76"/>
    <mergeCell ref="O77:O79"/>
    <mergeCell ref="O80:O82"/>
    <mergeCell ref="O83:O85"/>
    <mergeCell ref="O86:O88"/>
    <mergeCell ref="O89:O91"/>
    <mergeCell ref="S59:S61"/>
    <mergeCell ref="S62:S64"/>
    <mergeCell ref="S65:S67"/>
    <mergeCell ref="S68:S70"/>
    <mergeCell ref="S71:S73"/>
    <mergeCell ref="S74:S76"/>
    <mergeCell ref="S77:S79"/>
    <mergeCell ref="S80:S82"/>
    <mergeCell ref="S83:S85"/>
    <mergeCell ref="O47:O49"/>
    <mergeCell ref="O50:O52"/>
    <mergeCell ref="O53:O55"/>
    <mergeCell ref="O56:O58"/>
    <mergeCell ref="S47:S49"/>
    <mergeCell ref="S50:S52"/>
    <mergeCell ref="S53:S55"/>
    <mergeCell ref="S56:S58"/>
    <mergeCell ref="T5:T7"/>
    <mergeCell ref="T8:T10"/>
    <mergeCell ref="T11:T13"/>
    <mergeCell ref="T14:T16"/>
    <mergeCell ref="T17:T19"/>
    <mergeCell ref="T20:T22"/>
    <mergeCell ref="T23:T25"/>
    <mergeCell ref="O26:O28"/>
    <mergeCell ref="O29:O31"/>
    <mergeCell ref="S26:S28"/>
    <mergeCell ref="S29:S31"/>
    <mergeCell ref="T26:T28"/>
    <mergeCell ref="T29:T31"/>
    <mergeCell ref="S5:S7"/>
    <mergeCell ref="S8:S10"/>
    <mergeCell ref="S11:S13"/>
    <mergeCell ref="S14:S16"/>
    <mergeCell ref="S17:S19"/>
    <mergeCell ref="S20:S22"/>
    <mergeCell ref="S23:S25"/>
    <mergeCell ref="P5:P7"/>
    <mergeCell ref="P8:P10"/>
    <mergeCell ref="P11:P13"/>
    <mergeCell ref="P14:P16"/>
    <mergeCell ref="P17:P19"/>
    <mergeCell ref="P20:P22"/>
    <mergeCell ref="P23:P25"/>
    <mergeCell ref="J92:J94"/>
    <mergeCell ref="J95:J97"/>
    <mergeCell ref="J98:J100"/>
    <mergeCell ref="J101:J103"/>
    <mergeCell ref="J104:J106"/>
    <mergeCell ref="J107:J109"/>
    <mergeCell ref="J110:J112"/>
    <mergeCell ref="O5:O7"/>
    <mergeCell ref="O8:O10"/>
    <mergeCell ref="O11:O13"/>
    <mergeCell ref="O14:O16"/>
    <mergeCell ref="O17:O19"/>
    <mergeCell ref="O20:O22"/>
    <mergeCell ref="O23:O25"/>
    <mergeCell ref="O32:O34"/>
    <mergeCell ref="O35:O37"/>
    <mergeCell ref="O38:O40"/>
    <mergeCell ref="O41:O43"/>
    <mergeCell ref="O44:O46"/>
    <mergeCell ref="O59:O61"/>
    <mergeCell ref="O62:O64"/>
    <mergeCell ref="O65:O67"/>
    <mergeCell ref="O92:O94"/>
    <mergeCell ref="O95:O97"/>
    <mergeCell ref="I71:I73"/>
    <mergeCell ref="I74:I76"/>
    <mergeCell ref="I77:I79"/>
    <mergeCell ref="I80:I82"/>
    <mergeCell ref="I83:I85"/>
    <mergeCell ref="I86:I88"/>
    <mergeCell ref="I89:I91"/>
    <mergeCell ref="J68:J70"/>
    <mergeCell ref="J71:J73"/>
    <mergeCell ref="J74:J76"/>
    <mergeCell ref="J77:J79"/>
    <mergeCell ref="J80:J82"/>
    <mergeCell ref="J83:J85"/>
    <mergeCell ref="J86:J88"/>
    <mergeCell ref="J89:J91"/>
    <mergeCell ref="J65:J67"/>
    <mergeCell ref="I29:I31"/>
    <mergeCell ref="I32:I34"/>
    <mergeCell ref="I35:I37"/>
    <mergeCell ref="I38:I40"/>
    <mergeCell ref="I41:I43"/>
    <mergeCell ref="I44:I46"/>
    <mergeCell ref="I47:I49"/>
    <mergeCell ref="I68:I70"/>
    <mergeCell ref="J5:J7"/>
    <mergeCell ref="J8:J10"/>
    <mergeCell ref="J11:J13"/>
    <mergeCell ref="J14:J16"/>
    <mergeCell ref="J17:J19"/>
    <mergeCell ref="J20:J22"/>
    <mergeCell ref="I56:I58"/>
    <mergeCell ref="I59:I61"/>
    <mergeCell ref="I62:I64"/>
    <mergeCell ref="J29:J31"/>
    <mergeCell ref="J32:J34"/>
    <mergeCell ref="J35:J37"/>
    <mergeCell ref="J38:J40"/>
    <mergeCell ref="J41:J43"/>
    <mergeCell ref="J44:J46"/>
    <mergeCell ref="J47:J49"/>
    <mergeCell ref="J50:J52"/>
    <mergeCell ref="J53:J55"/>
    <mergeCell ref="J56:J58"/>
    <mergeCell ref="J59:J61"/>
    <mergeCell ref="J62:J64"/>
    <mergeCell ref="J23:J25"/>
    <mergeCell ref="I50:I52"/>
    <mergeCell ref="I53:I55"/>
    <mergeCell ref="F11:F13"/>
    <mergeCell ref="F14:F16"/>
    <mergeCell ref="F17:F19"/>
    <mergeCell ref="F20:F22"/>
    <mergeCell ref="F23:F25"/>
    <mergeCell ref="I5:I7"/>
    <mergeCell ref="I8:I10"/>
    <mergeCell ref="I11:I13"/>
    <mergeCell ref="I14:I16"/>
    <mergeCell ref="I17:I19"/>
    <mergeCell ref="I20:I22"/>
    <mergeCell ref="I23:I25"/>
    <mergeCell ref="J26:J28"/>
    <mergeCell ref="I65:I67"/>
    <mergeCell ref="I92:I94"/>
    <mergeCell ref="I95:I97"/>
    <mergeCell ref="I98:I100"/>
    <mergeCell ref="I101:I103"/>
    <mergeCell ref="I104:I106"/>
    <mergeCell ref="I107:I109"/>
    <mergeCell ref="F65:F67"/>
    <mergeCell ref="F68:F70"/>
    <mergeCell ref="F71:F73"/>
    <mergeCell ref="F74:F76"/>
    <mergeCell ref="F77:F79"/>
    <mergeCell ref="F80:F82"/>
    <mergeCell ref="F83:F85"/>
    <mergeCell ref="F86:F88"/>
    <mergeCell ref="F26:F28"/>
    <mergeCell ref="F29:F31"/>
    <mergeCell ref="F32:F34"/>
    <mergeCell ref="F35:F37"/>
    <mergeCell ref="F38:F40"/>
    <mergeCell ref="F41:F43"/>
    <mergeCell ref="F44:F46"/>
    <mergeCell ref="F47:F49"/>
    <mergeCell ref="I110:I112"/>
    <mergeCell ref="F110:F112"/>
    <mergeCell ref="F107:F109"/>
    <mergeCell ref="F104:F106"/>
    <mergeCell ref="F101:F103"/>
    <mergeCell ref="F98:F100"/>
    <mergeCell ref="F95:F97"/>
    <mergeCell ref="F92:F94"/>
    <mergeCell ref="E5:E7"/>
    <mergeCell ref="E8:E10"/>
    <mergeCell ref="E14:E16"/>
    <mergeCell ref="E11:E13"/>
    <mergeCell ref="E35:E37"/>
    <mergeCell ref="E32:E34"/>
    <mergeCell ref="E26:E28"/>
    <mergeCell ref="E29:E31"/>
    <mergeCell ref="E23:E25"/>
    <mergeCell ref="E20:E22"/>
    <mergeCell ref="E17:E19"/>
    <mergeCell ref="I26:I28"/>
    <mergeCell ref="F50:F52"/>
    <mergeCell ref="F53:F55"/>
    <mergeCell ref="F5:F7"/>
    <mergeCell ref="F8:F10"/>
    <mergeCell ref="A104:A106"/>
    <mergeCell ref="A107:A109"/>
    <mergeCell ref="A110:A112"/>
    <mergeCell ref="A68:A70"/>
    <mergeCell ref="A71:A73"/>
    <mergeCell ref="K41:K49"/>
    <mergeCell ref="K23:K31"/>
    <mergeCell ref="A14:A16"/>
    <mergeCell ref="A17:A19"/>
    <mergeCell ref="E50:E52"/>
    <mergeCell ref="E47:E49"/>
    <mergeCell ref="E44:E46"/>
    <mergeCell ref="E41:E43"/>
    <mergeCell ref="E38:E40"/>
    <mergeCell ref="E68:E70"/>
    <mergeCell ref="E65:E67"/>
    <mergeCell ref="E62:E64"/>
    <mergeCell ref="E59:E61"/>
    <mergeCell ref="E56:E58"/>
    <mergeCell ref="E53:E55"/>
    <mergeCell ref="E89:E91"/>
    <mergeCell ref="E86:E88"/>
    <mergeCell ref="E83:E85"/>
    <mergeCell ref="E80:E82"/>
    <mergeCell ref="A44:A46"/>
    <mergeCell ref="A47:A49"/>
    <mergeCell ref="A23:A25"/>
    <mergeCell ref="A26:A28"/>
    <mergeCell ref="A74:A76"/>
    <mergeCell ref="A86:A88"/>
    <mergeCell ref="A89:A91"/>
    <mergeCell ref="A92:A94"/>
    <mergeCell ref="A32:A34"/>
    <mergeCell ref="A56:A58"/>
    <mergeCell ref="A38:A40"/>
    <mergeCell ref="K104:K112"/>
    <mergeCell ref="K68:K76"/>
    <mergeCell ref="K86:K94"/>
    <mergeCell ref="K32:K40"/>
    <mergeCell ref="C59:C61"/>
    <mergeCell ref="C62:C64"/>
    <mergeCell ref="C65:C67"/>
    <mergeCell ref="C68:C70"/>
    <mergeCell ref="C71:C73"/>
    <mergeCell ref="C74:C76"/>
    <mergeCell ref="C77:C79"/>
    <mergeCell ref="C80:C82"/>
    <mergeCell ref="C83:C85"/>
    <mergeCell ref="C86:C88"/>
    <mergeCell ref="C89:C91"/>
    <mergeCell ref="C92:C94"/>
    <mergeCell ref="C95:C97"/>
    <mergeCell ref="C98:C100"/>
    <mergeCell ref="C101:C103"/>
    <mergeCell ref="E77:E79"/>
    <mergeCell ref="E74:E76"/>
    <mergeCell ref="E71:E73"/>
    <mergeCell ref="E110:E112"/>
    <mergeCell ref="E107:E109"/>
    <mergeCell ref="K5:K13"/>
    <mergeCell ref="K95:K103"/>
    <mergeCell ref="K59:K67"/>
    <mergeCell ref="K77:K85"/>
    <mergeCell ref="U95:U103"/>
    <mergeCell ref="U59:U67"/>
    <mergeCell ref="U77:U85"/>
    <mergeCell ref="G95:G103"/>
    <mergeCell ref="G5:G13"/>
    <mergeCell ref="G14:G22"/>
    <mergeCell ref="L47:L49"/>
    <mergeCell ref="M47:M49"/>
    <mergeCell ref="L50:L52"/>
    <mergeCell ref="M50:M52"/>
    <mergeCell ref="L53:L55"/>
    <mergeCell ref="M53:M55"/>
    <mergeCell ref="U5:U13"/>
    <mergeCell ref="U14:U22"/>
    <mergeCell ref="U50:U58"/>
    <mergeCell ref="Q5:Q13"/>
    <mergeCell ref="Q14:Q22"/>
    <mergeCell ref="L56:L58"/>
    <mergeCell ref="M56:M58"/>
    <mergeCell ref="L59:L61"/>
    <mergeCell ref="A20:A22"/>
    <mergeCell ref="A50:A52"/>
    <mergeCell ref="A53:A55"/>
    <mergeCell ref="K14:K22"/>
    <mergeCell ref="K50:K58"/>
    <mergeCell ref="A29:A31"/>
    <mergeCell ref="A41:A43"/>
    <mergeCell ref="G59:G67"/>
    <mergeCell ref="B95:B97"/>
    <mergeCell ref="G68:G76"/>
    <mergeCell ref="G86:G94"/>
    <mergeCell ref="G32:G40"/>
    <mergeCell ref="G41:G49"/>
    <mergeCell ref="G23:G31"/>
    <mergeCell ref="A77:A79"/>
    <mergeCell ref="A80:A82"/>
    <mergeCell ref="A83:A85"/>
    <mergeCell ref="A95:A97"/>
    <mergeCell ref="B29:B31"/>
    <mergeCell ref="B32:B34"/>
    <mergeCell ref="B35:B37"/>
    <mergeCell ref="B38:B40"/>
    <mergeCell ref="B41:B43"/>
    <mergeCell ref="B44:B46"/>
    <mergeCell ref="B104:B106"/>
    <mergeCell ref="B107:B109"/>
    <mergeCell ref="B110:B112"/>
    <mergeCell ref="C32:C34"/>
    <mergeCell ref="G77:G85"/>
    <mergeCell ref="C35:C37"/>
    <mergeCell ref="C38:C40"/>
    <mergeCell ref="C41:C43"/>
    <mergeCell ref="C44:C46"/>
    <mergeCell ref="C47:C49"/>
    <mergeCell ref="C50:C52"/>
    <mergeCell ref="C53:C55"/>
    <mergeCell ref="C56:C58"/>
    <mergeCell ref="E104:E106"/>
    <mergeCell ref="E101:E103"/>
    <mergeCell ref="E98:E100"/>
    <mergeCell ref="E95:E97"/>
    <mergeCell ref="E92:E94"/>
    <mergeCell ref="F89:F91"/>
    <mergeCell ref="F56:F58"/>
    <mergeCell ref="G50:G58"/>
    <mergeCell ref="G104:G112"/>
    <mergeCell ref="F59:F61"/>
    <mergeCell ref="F62:F64"/>
    <mergeCell ref="U104:U112"/>
    <mergeCell ref="U68:U76"/>
    <mergeCell ref="U86:U94"/>
    <mergeCell ref="U32:U40"/>
    <mergeCell ref="U41:U49"/>
    <mergeCell ref="U23:U31"/>
    <mergeCell ref="L35:L37"/>
    <mergeCell ref="M35:M37"/>
    <mergeCell ref="L38:L40"/>
    <mergeCell ref="M38:M40"/>
    <mergeCell ref="L41:L43"/>
    <mergeCell ref="M41:M43"/>
    <mergeCell ref="L44:L46"/>
    <mergeCell ref="M44:M46"/>
    <mergeCell ref="Q95:Q103"/>
    <mergeCell ref="Q59:Q67"/>
    <mergeCell ref="Q77:Q85"/>
    <mergeCell ref="Q50:Q58"/>
    <mergeCell ref="Q104:Q112"/>
    <mergeCell ref="Q68:Q76"/>
    <mergeCell ref="Q86:Q94"/>
    <mergeCell ref="Q32:Q40"/>
    <mergeCell ref="Q41:Q49"/>
    <mergeCell ref="Q23:Q31"/>
    <mergeCell ref="A98:A100"/>
    <mergeCell ref="A101:A103"/>
    <mergeCell ref="B50:B52"/>
    <mergeCell ref="B53:B55"/>
    <mergeCell ref="B56:B58"/>
    <mergeCell ref="B59:B61"/>
    <mergeCell ref="B62:B64"/>
    <mergeCell ref="B65:B67"/>
    <mergeCell ref="B68:B70"/>
    <mergeCell ref="B71:B73"/>
    <mergeCell ref="B74:B76"/>
    <mergeCell ref="B77:B79"/>
    <mergeCell ref="B80:B82"/>
    <mergeCell ref="B83:B85"/>
    <mergeCell ref="B86:B88"/>
    <mergeCell ref="B89:B91"/>
    <mergeCell ref="B92:B94"/>
    <mergeCell ref="A59:A61"/>
    <mergeCell ref="A62:A64"/>
    <mergeCell ref="A65:A67"/>
    <mergeCell ref="B98:B100"/>
    <mergeCell ref="B101:B103"/>
    <mergeCell ref="B47:B49"/>
    <mergeCell ref="A3:A4"/>
    <mergeCell ref="A5:A7"/>
    <mergeCell ref="A8:A10"/>
    <mergeCell ref="A11:A13"/>
    <mergeCell ref="A35:A37"/>
    <mergeCell ref="C5:C7"/>
    <mergeCell ref="C8:C10"/>
    <mergeCell ref="C11:C13"/>
    <mergeCell ref="C14:C16"/>
    <mergeCell ref="C17:C19"/>
    <mergeCell ref="C20:C22"/>
    <mergeCell ref="C23:C25"/>
    <mergeCell ref="C26:C28"/>
    <mergeCell ref="C29:C31"/>
    <mergeCell ref="B3:C3"/>
    <mergeCell ref="B5:B7"/>
    <mergeCell ref="B8:B10"/>
    <mergeCell ref="B11:B13"/>
    <mergeCell ref="B14:B16"/>
    <mergeCell ref="B17:B19"/>
    <mergeCell ref="B20:B22"/>
    <mergeCell ref="B23:B25"/>
    <mergeCell ref="B26:B28"/>
    <mergeCell ref="C104:C106"/>
    <mergeCell ref="C107:C109"/>
    <mergeCell ref="C110:C112"/>
    <mergeCell ref="L3:M3"/>
    <mergeCell ref="L5:L7"/>
    <mergeCell ref="M5:M7"/>
    <mergeCell ref="L8:L10"/>
    <mergeCell ref="M8:M10"/>
    <mergeCell ref="L11:L13"/>
    <mergeCell ref="M11:M13"/>
    <mergeCell ref="L14:L16"/>
    <mergeCell ref="M14:M16"/>
    <mergeCell ref="L17:L19"/>
    <mergeCell ref="M17:M19"/>
    <mergeCell ref="L20:L22"/>
    <mergeCell ref="M20:M22"/>
    <mergeCell ref="L23:L25"/>
    <mergeCell ref="M23:M25"/>
    <mergeCell ref="L26:L28"/>
    <mergeCell ref="M26:M28"/>
    <mergeCell ref="L29:L31"/>
    <mergeCell ref="M29:M31"/>
    <mergeCell ref="L32:L34"/>
    <mergeCell ref="M32:M34"/>
    <mergeCell ref="M59:M61"/>
    <mergeCell ref="L62:L64"/>
    <mergeCell ref="M62:M64"/>
    <mergeCell ref="L65:L67"/>
    <mergeCell ref="M65:M67"/>
    <mergeCell ref="L68:L70"/>
    <mergeCell ref="M68:M70"/>
    <mergeCell ref="L71:L73"/>
    <mergeCell ref="M71:M73"/>
    <mergeCell ref="L74:L76"/>
    <mergeCell ref="M74:M76"/>
    <mergeCell ref="L77:L79"/>
    <mergeCell ref="M77:M79"/>
    <mergeCell ref="L80:L82"/>
    <mergeCell ref="M80:M82"/>
    <mergeCell ref="L83:L85"/>
    <mergeCell ref="M83:M85"/>
    <mergeCell ref="L101:L103"/>
    <mergeCell ref="M101:M103"/>
    <mergeCell ref="L104:L106"/>
    <mergeCell ref="M104:M106"/>
    <mergeCell ref="L107:L109"/>
    <mergeCell ref="M107:M109"/>
    <mergeCell ref="L110:L112"/>
    <mergeCell ref="M110:M112"/>
    <mergeCell ref="L86:L88"/>
    <mergeCell ref="M86:M88"/>
    <mergeCell ref="L89:L91"/>
    <mergeCell ref="M89:M91"/>
    <mergeCell ref="L92:L94"/>
    <mergeCell ref="M92:M94"/>
    <mergeCell ref="L95:L97"/>
    <mergeCell ref="M95:M97"/>
    <mergeCell ref="L98:L100"/>
    <mergeCell ref="M98:M100"/>
  </mergeCells>
  <phoneticPr fontId="16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957C3D-5C4A-4D72-9056-E9DB313EA8B2}">
  <dimension ref="A1:W40"/>
  <sheetViews>
    <sheetView zoomScale="70" zoomScaleNormal="70" workbookViewId="0"/>
  </sheetViews>
  <sheetFormatPr defaultRowHeight="15" x14ac:dyDescent="0.25"/>
  <cols>
    <col min="1" max="4" width="18.5" style="26" customWidth="1"/>
    <col min="5" max="7" width="13.5" style="26" customWidth="1"/>
    <col min="8" max="11" width="15.83203125" style="26" customWidth="1"/>
    <col min="12" max="12" width="2.33203125" style="26" customWidth="1"/>
    <col min="13" max="13" width="21.5" style="26" customWidth="1"/>
    <col min="14" max="16" width="16.83203125" style="26" customWidth="1"/>
    <col min="17" max="19" width="16" style="26" customWidth="1"/>
    <col min="20" max="21" width="17.1640625" style="26" customWidth="1"/>
    <col min="22" max="23" width="16.33203125" style="26" customWidth="1"/>
    <col min="24" max="16384" width="9.33203125" style="26"/>
  </cols>
  <sheetData>
    <row r="1" spans="1:23" s="166" customFormat="1" ht="30" customHeight="1" thickBot="1" x14ac:dyDescent="0.3">
      <c r="A1" s="88" t="s">
        <v>201</v>
      </c>
      <c r="B1" s="165"/>
      <c r="C1" s="165"/>
      <c r="D1" s="165"/>
      <c r="E1" s="165"/>
      <c r="F1" s="165"/>
      <c r="G1" s="165"/>
      <c r="H1" s="165"/>
      <c r="I1" s="165"/>
      <c r="J1" s="165"/>
      <c r="K1" s="165"/>
      <c r="L1" s="165"/>
      <c r="M1" s="165"/>
      <c r="N1" s="165"/>
      <c r="O1" s="165"/>
      <c r="P1" s="165"/>
      <c r="Q1" s="165"/>
      <c r="R1" s="165"/>
      <c r="S1" s="165"/>
      <c r="T1" s="165"/>
      <c r="U1" s="165"/>
      <c r="V1" s="165"/>
      <c r="W1" s="165"/>
    </row>
    <row r="2" spans="1:23" ht="15.75" thickBot="1" x14ac:dyDescent="0.3">
      <c r="A2" s="233" t="s">
        <v>23</v>
      </c>
      <c r="B2" s="234"/>
      <c r="C2" s="234"/>
      <c r="D2" s="234"/>
      <c r="E2" s="234"/>
      <c r="F2" s="234"/>
      <c r="G2" s="234"/>
      <c r="H2" s="234"/>
      <c r="I2" s="234"/>
      <c r="J2" s="234"/>
      <c r="K2" s="235"/>
      <c r="M2" s="233" t="s">
        <v>10</v>
      </c>
      <c r="N2" s="234"/>
      <c r="O2" s="234"/>
      <c r="P2" s="234"/>
      <c r="Q2" s="234"/>
      <c r="R2" s="234"/>
      <c r="S2" s="234"/>
      <c r="T2" s="234"/>
      <c r="U2" s="234"/>
      <c r="V2" s="234"/>
      <c r="W2" s="235"/>
    </row>
    <row r="3" spans="1:23" ht="30.75" thickBot="1" x14ac:dyDescent="0.3">
      <c r="A3" s="20"/>
      <c r="B3" s="57" t="s">
        <v>193</v>
      </c>
      <c r="C3" s="58"/>
      <c r="D3" s="58"/>
      <c r="E3" s="21" t="s">
        <v>54</v>
      </c>
      <c r="F3" s="22"/>
      <c r="G3" s="23"/>
      <c r="H3" s="236" t="s">
        <v>55</v>
      </c>
      <c r="I3" s="237"/>
      <c r="J3" s="24" t="s">
        <v>56</v>
      </c>
      <c r="K3" s="25" t="s">
        <v>57</v>
      </c>
      <c r="M3" s="20"/>
      <c r="N3" s="57" t="s">
        <v>193</v>
      </c>
      <c r="O3" s="58"/>
      <c r="P3" s="58"/>
      <c r="Q3" s="21" t="s">
        <v>54</v>
      </c>
      <c r="R3" s="22"/>
      <c r="S3" s="23"/>
      <c r="T3" s="236" t="s">
        <v>55</v>
      </c>
      <c r="U3" s="237"/>
      <c r="V3" s="24" t="s">
        <v>56</v>
      </c>
      <c r="W3" s="25" t="s">
        <v>57</v>
      </c>
    </row>
    <row r="4" spans="1:23" ht="45.75" thickBot="1" x14ac:dyDescent="0.3">
      <c r="A4" s="27" t="s">
        <v>43</v>
      </c>
      <c r="B4" s="27" t="s">
        <v>189</v>
      </c>
      <c r="C4" s="27" t="s">
        <v>191</v>
      </c>
      <c r="D4" s="27" t="s">
        <v>190</v>
      </c>
      <c r="E4" s="28" t="s">
        <v>23</v>
      </c>
      <c r="F4" s="119" t="s">
        <v>24</v>
      </c>
      <c r="G4" s="28" t="s">
        <v>0</v>
      </c>
      <c r="H4" s="29" t="s">
        <v>58</v>
      </c>
      <c r="I4" s="30" t="s">
        <v>59</v>
      </c>
      <c r="J4" s="31" t="s">
        <v>60</v>
      </c>
      <c r="K4" s="32" t="s">
        <v>61</v>
      </c>
      <c r="M4" s="27" t="s">
        <v>43</v>
      </c>
      <c r="N4" s="27" t="s">
        <v>189</v>
      </c>
      <c r="O4" s="27" t="s">
        <v>191</v>
      </c>
      <c r="P4" s="27" t="s">
        <v>190</v>
      </c>
      <c r="Q4" s="28" t="s">
        <v>10</v>
      </c>
      <c r="R4" s="119" t="s">
        <v>24</v>
      </c>
      <c r="S4" s="28" t="s">
        <v>0</v>
      </c>
      <c r="T4" s="29" t="s">
        <v>58</v>
      </c>
      <c r="U4" s="30" t="s">
        <v>62</v>
      </c>
      <c r="V4" s="31" t="s">
        <v>63</v>
      </c>
      <c r="W4" s="32" t="s">
        <v>64</v>
      </c>
    </row>
    <row r="5" spans="1:23" x14ac:dyDescent="0.25">
      <c r="A5" s="33" t="s">
        <v>46</v>
      </c>
      <c r="B5" s="33"/>
      <c r="C5" s="33"/>
      <c r="D5" s="33"/>
      <c r="E5" s="34">
        <v>0</v>
      </c>
      <c r="F5" s="35">
        <v>316986.74747915874</v>
      </c>
      <c r="G5" s="36">
        <v>7479.8341689875078</v>
      </c>
      <c r="H5" s="37"/>
      <c r="I5" s="38"/>
      <c r="J5" s="39"/>
      <c r="K5" s="40"/>
      <c r="M5" s="33" t="s">
        <v>46</v>
      </c>
      <c r="N5" s="59">
        <v>30.796666666666667</v>
      </c>
      <c r="O5" s="59">
        <v>0.15923427883328128</v>
      </c>
      <c r="P5" s="238">
        <f>_xlfn.STDEV.P(N5:N7)</f>
        <v>0.67657817337788462</v>
      </c>
      <c r="Q5" s="34">
        <v>1195.6718360283489</v>
      </c>
      <c r="R5" s="35">
        <v>295020.30602072418</v>
      </c>
      <c r="S5" s="36">
        <v>5768.4232547318161</v>
      </c>
      <c r="T5" s="37">
        <f t="shared" ref="T5:T40" si="0">GEOMEAN(S5,R5)</f>
        <v>41252.902853836145</v>
      </c>
      <c r="U5" s="38">
        <f t="shared" ref="U5:U10" si="1">Q5/T5</f>
        <v>2.8983944239384898E-2</v>
      </c>
      <c r="V5" s="39">
        <f t="shared" ref="V5:V10" si="2">Q5/R5</f>
        <v>4.052845894425847E-3</v>
      </c>
      <c r="W5" s="40">
        <f t="shared" ref="W5:W40" si="3">Q5/S5</f>
        <v>0.207278797554868</v>
      </c>
    </row>
    <row r="6" spans="1:23" x14ac:dyDescent="0.25">
      <c r="A6" s="41" t="s">
        <v>46</v>
      </c>
      <c r="B6" s="41"/>
      <c r="C6" s="41"/>
      <c r="D6" s="41"/>
      <c r="E6" s="42">
        <v>0</v>
      </c>
      <c r="F6" s="43">
        <v>153353.03135016764</v>
      </c>
      <c r="G6" s="44">
        <v>8666.0927753570231</v>
      </c>
      <c r="H6" s="45"/>
      <c r="I6" s="46"/>
      <c r="J6" s="47"/>
      <c r="K6" s="48"/>
      <c r="M6" s="41" t="s">
        <v>46</v>
      </c>
      <c r="N6" s="60">
        <v>32.43666666666666</v>
      </c>
      <c r="O6" s="60">
        <v>0.16048537489614173</v>
      </c>
      <c r="P6" s="239"/>
      <c r="Q6" s="42">
        <v>439.82412123583669</v>
      </c>
      <c r="R6" s="43">
        <v>138246.8296480352</v>
      </c>
      <c r="S6" s="44">
        <v>5248.5144356827168</v>
      </c>
      <c r="T6" s="45">
        <f t="shared" si="0"/>
        <v>26936.786762624124</v>
      </c>
      <c r="U6" s="46">
        <f t="shared" si="1"/>
        <v>1.6328009911193653E-2</v>
      </c>
      <c r="V6" s="47">
        <f t="shared" si="2"/>
        <v>3.1814409224109651E-3</v>
      </c>
      <c r="W6" s="48">
        <f t="shared" si="3"/>
        <v>8.3799735453833277E-2</v>
      </c>
    </row>
    <row r="7" spans="1:23" ht="15.75" thickBot="1" x14ac:dyDescent="0.3">
      <c r="A7" s="49" t="s">
        <v>46</v>
      </c>
      <c r="B7" s="49"/>
      <c r="C7" s="49"/>
      <c r="D7" s="49"/>
      <c r="E7" s="50">
        <v>0</v>
      </c>
      <c r="F7" s="51">
        <v>140280.80032816427</v>
      </c>
      <c r="G7" s="52">
        <v>2966.075917219378</v>
      </c>
      <c r="H7" s="53"/>
      <c r="I7" s="54"/>
      <c r="J7" s="55"/>
      <c r="K7" s="56"/>
      <c r="M7" s="49" t="s">
        <v>46</v>
      </c>
      <c r="N7" s="61">
        <v>31.823333333333334</v>
      </c>
      <c r="O7" s="61">
        <v>0.17461067804945005</v>
      </c>
      <c r="P7" s="240"/>
      <c r="Q7" s="50">
        <v>639.97633376257761</v>
      </c>
      <c r="R7" s="51">
        <v>128018.79731398483</v>
      </c>
      <c r="S7" s="52">
        <v>2562.8888401421859</v>
      </c>
      <c r="T7" s="53">
        <f t="shared" si="0"/>
        <v>18113.474182619859</v>
      </c>
      <c r="U7" s="54">
        <f t="shared" si="1"/>
        <v>3.5331506662407378E-2</v>
      </c>
      <c r="V7" s="55">
        <f t="shared" si="2"/>
        <v>4.9990809724054976E-3</v>
      </c>
      <c r="W7" s="56">
        <f t="shared" si="3"/>
        <v>0.24970897049404317</v>
      </c>
    </row>
    <row r="8" spans="1:23" x14ac:dyDescent="0.25">
      <c r="A8" s="33" t="s">
        <v>47</v>
      </c>
      <c r="B8" s="33"/>
      <c r="C8" s="33"/>
      <c r="D8" s="33"/>
      <c r="E8" s="34">
        <v>0</v>
      </c>
      <c r="F8" s="35">
        <v>87846.688974404082</v>
      </c>
      <c r="G8" s="36">
        <v>3484.2333094814289</v>
      </c>
      <c r="H8" s="37"/>
      <c r="I8" s="38"/>
      <c r="J8" s="39"/>
      <c r="K8" s="40"/>
      <c r="M8" s="33" t="s">
        <v>47</v>
      </c>
      <c r="N8" s="59">
        <v>34.76</v>
      </c>
      <c r="O8" s="59">
        <v>0.24535688292770366</v>
      </c>
      <c r="P8" s="238">
        <f>_xlfn.STDEV.P(N8:N10)</f>
        <v>0.1049279588251366</v>
      </c>
      <c r="Q8" s="34">
        <v>107.35691779950253</v>
      </c>
      <c r="R8" s="35">
        <v>82904.731117734453</v>
      </c>
      <c r="S8" s="36">
        <v>2876.1849490723089</v>
      </c>
      <c r="T8" s="37">
        <f t="shared" si="0"/>
        <v>15441.804941382808</v>
      </c>
      <c r="U8" s="38">
        <f t="shared" si="1"/>
        <v>6.9523555184792243E-3</v>
      </c>
      <c r="V8" s="39">
        <f t="shared" si="2"/>
        <v>1.2949431998885937E-3</v>
      </c>
      <c r="W8" s="40">
        <f t="shared" si="3"/>
        <v>3.7326152420806481E-2</v>
      </c>
    </row>
    <row r="9" spans="1:23" x14ac:dyDescent="0.25">
      <c r="A9" s="41" t="s">
        <v>47</v>
      </c>
      <c r="B9" s="41"/>
      <c r="C9" s="41"/>
      <c r="D9" s="41"/>
      <c r="E9" s="42">
        <v>0</v>
      </c>
      <c r="F9" s="43">
        <v>69493.35736633066</v>
      </c>
      <c r="G9" s="44">
        <v>2667.67662945748</v>
      </c>
      <c r="H9" s="45"/>
      <c r="I9" s="46"/>
      <c r="J9" s="47"/>
      <c r="K9" s="48"/>
      <c r="M9" s="41" t="s">
        <v>47</v>
      </c>
      <c r="N9" s="60">
        <v>34.97</v>
      </c>
      <c r="O9" s="60">
        <v>0.45920220673105278</v>
      </c>
      <c r="P9" s="239"/>
      <c r="Q9" s="42">
        <v>112.95566306072902</v>
      </c>
      <c r="R9" s="43">
        <v>65069.792986927547</v>
      </c>
      <c r="S9" s="44">
        <v>2163.0703569767174</v>
      </c>
      <c r="T9" s="45">
        <f t="shared" si="0"/>
        <v>11863.833290494033</v>
      </c>
      <c r="U9" s="46">
        <f t="shared" si="1"/>
        <v>9.5210089601676564E-3</v>
      </c>
      <c r="V9" s="47">
        <f t="shared" si="2"/>
        <v>1.7359155128005663E-3</v>
      </c>
      <c r="W9" s="48">
        <f t="shared" si="3"/>
        <v>5.2220059646420847E-2</v>
      </c>
    </row>
    <row r="10" spans="1:23" ht="15.75" thickBot="1" x14ac:dyDescent="0.3">
      <c r="A10" s="49" t="s">
        <v>47</v>
      </c>
      <c r="B10" s="49"/>
      <c r="C10" s="49"/>
      <c r="D10" s="49"/>
      <c r="E10" s="50">
        <v>0</v>
      </c>
      <c r="F10" s="51">
        <v>78092.700596419221</v>
      </c>
      <c r="G10" s="52">
        <v>2324.0693738443715</v>
      </c>
      <c r="H10" s="53"/>
      <c r="I10" s="54"/>
      <c r="J10" s="55"/>
      <c r="K10" s="56"/>
      <c r="M10" s="49" t="s">
        <v>47</v>
      </c>
      <c r="N10" s="61">
        <v>34.736666666666672</v>
      </c>
      <c r="O10" s="61">
        <v>0.31457201966410681</v>
      </c>
      <c r="P10" s="240"/>
      <c r="Q10" s="50">
        <v>109.71257102807139</v>
      </c>
      <c r="R10" s="51">
        <v>77979.601955768958</v>
      </c>
      <c r="S10" s="52">
        <v>1795.0533400444565</v>
      </c>
      <c r="T10" s="53">
        <f t="shared" si="0"/>
        <v>11831.210628927214</v>
      </c>
      <c r="U10" s="54">
        <f t="shared" si="1"/>
        <v>9.2731483251447706E-3</v>
      </c>
      <c r="V10" s="55">
        <f t="shared" si="2"/>
        <v>1.4069393569141554E-3</v>
      </c>
      <c r="W10" s="56">
        <f t="shared" si="3"/>
        <v>6.1119393268477602E-2</v>
      </c>
    </row>
    <row r="11" spans="1:23" x14ac:dyDescent="0.25">
      <c r="A11" s="33" t="s">
        <v>48</v>
      </c>
      <c r="B11" s="33"/>
      <c r="C11" s="33"/>
      <c r="D11" s="33"/>
      <c r="E11" s="34">
        <v>0</v>
      </c>
      <c r="F11" s="35">
        <v>401982.87465393962</v>
      </c>
      <c r="G11" s="36">
        <v>15352.069515247678</v>
      </c>
      <c r="H11" s="37"/>
      <c r="I11" s="38"/>
      <c r="J11" s="39"/>
      <c r="K11" s="40"/>
      <c r="M11" s="33" t="s">
        <v>48</v>
      </c>
      <c r="N11" s="59">
        <v>37.659999999999997</v>
      </c>
      <c r="O11" s="59">
        <v>0.48000000000000043</v>
      </c>
      <c r="P11" s="238">
        <f>_xlfn.STDEV.P(N11:N13)</f>
        <v>0.54045648287031045</v>
      </c>
      <c r="Q11" s="34">
        <v>18.892485326477619</v>
      </c>
      <c r="R11" s="35">
        <v>415554.97025271569</v>
      </c>
      <c r="S11" s="36">
        <v>11331.389577731072</v>
      </c>
      <c r="T11" s="37">
        <f t="shared" si="0"/>
        <v>68620.807769188847</v>
      </c>
      <c r="U11" s="38">
        <f>(Q11/T11)</f>
        <v>2.7531715146845672E-4</v>
      </c>
      <c r="V11" s="39">
        <f>(Q11/R11)</f>
        <v>4.5463264017726316E-5</v>
      </c>
      <c r="W11" s="40">
        <f t="shared" si="3"/>
        <v>1.6672699492748827E-3</v>
      </c>
    </row>
    <row r="12" spans="1:23" x14ac:dyDescent="0.25">
      <c r="A12" s="41" t="s">
        <v>48</v>
      </c>
      <c r="B12" s="41"/>
      <c r="C12" s="41"/>
      <c r="D12" s="41"/>
      <c r="E12" s="42">
        <v>0</v>
      </c>
      <c r="F12" s="43">
        <v>339820.36005348788</v>
      </c>
      <c r="G12" s="44">
        <v>13082.595308853799</v>
      </c>
      <c r="H12" s="45"/>
      <c r="I12" s="46"/>
      <c r="J12" s="47"/>
      <c r="K12" s="48"/>
      <c r="M12" s="41" t="s">
        <v>48</v>
      </c>
      <c r="N12" s="60">
        <v>36.383333333333326</v>
      </c>
      <c r="O12" s="60">
        <v>0.47485670353159054</v>
      </c>
      <c r="P12" s="239"/>
      <c r="Q12" s="42">
        <v>48.385760323075942</v>
      </c>
      <c r="R12" s="43">
        <v>350228.35850335634</v>
      </c>
      <c r="S12" s="44">
        <v>9350.2170222793375</v>
      </c>
      <c r="T12" s="45">
        <f t="shared" si="0"/>
        <v>57225.092043290177</v>
      </c>
      <c r="U12" s="46">
        <f>(Q12/T12)</f>
        <v>8.4553398859494406E-4</v>
      </c>
      <c r="V12" s="47">
        <f>Q12/R12</f>
        <v>1.381548899405079E-4</v>
      </c>
      <c r="W12" s="48">
        <f t="shared" si="3"/>
        <v>5.1748275155308393E-3</v>
      </c>
    </row>
    <row r="13" spans="1:23" ht="15.75" thickBot="1" x14ac:dyDescent="0.3">
      <c r="A13" s="49" t="s">
        <v>48</v>
      </c>
      <c r="B13" s="49"/>
      <c r="C13" s="49"/>
      <c r="D13" s="49"/>
      <c r="E13" s="50">
        <v>0</v>
      </c>
      <c r="F13" s="51">
        <v>366585.10070322541</v>
      </c>
      <c r="G13" s="52">
        <v>12342.924485324365</v>
      </c>
      <c r="H13" s="53"/>
      <c r="I13" s="54"/>
      <c r="J13" s="55"/>
      <c r="K13" s="56"/>
      <c r="M13" s="49" t="s">
        <v>48</v>
      </c>
      <c r="N13" s="61">
        <v>37.325000000000003</v>
      </c>
      <c r="O13" s="61">
        <v>0.1650000000000027</v>
      </c>
      <c r="P13" s="240"/>
      <c r="Q13" s="50">
        <v>22.328407515045427</v>
      </c>
      <c r="R13" s="51">
        <v>381371.94668736216</v>
      </c>
      <c r="S13" s="52">
        <v>9866.4355237419877</v>
      </c>
      <c r="T13" s="53">
        <f t="shared" si="0"/>
        <v>61341.517119768287</v>
      </c>
      <c r="U13" s="54">
        <f>(Q13/T13)</f>
        <v>3.6400155332724467E-4</v>
      </c>
      <c r="V13" s="55">
        <f>(Q13/R13)</f>
        <v>5.8547587752566445E-5</v>
      </c>
      <c r="W13" s="56">
        <f t="shared" si="3"/>
        <v>2.2630672912538384E-3</v>
      </c>
    </row>
    <row r="14" spans="1:23" x14ac:dyDescent="0.25">
      <c r="A14" s="33" t="s">
        <v>49</v>
      </c>
      <c r="B14" s="33"/>
      <c r="C14" s="33"/>
      <c r="D14" s="33"/>
      <c r="E14" s="34">
        <v>0</v>
      </c>
      <c r="F14" s="35">
        <v>38680.371363329519</v>
      </c>
      <c r="G14" s="36">
        <v>1501.3323050093379</v>
      </c>
      <c r="H14" s="37"/>
      <c r="I14" s="38"/>
      <c r="J14" s="39"/>
      <c r="K14" s="40"/>
      <c r="M14" s="33" t="s">
        <v>49</v>
      </c>
      <c r="N14" s="59">
        <v>35.373333333333335</v>
      </c>
      <c r="O14" s="59">
        <v>0.19601587237318838</v>
      </c>
      <c r="P14" s="238">
        <f>_xlfn.STDEV.P(N14:N16)</f>
        <v>0.46658994078259386</v>
      </c>
      <c r="Q14" s="34">
        <v>73.542012524386863</v>
      </c>
      <c r="R14" s="35">
        <v>32784.24631023137</v>
      </c>
      <c r="S14" s="36">
        <v>1247.3171958837954</v>
      </c>
      <c r="T14" s="37">
        <f t="shared" si="0"/>
        <v>6394.7129862755737</v>
      </c>
      <c r="U14" s="38">
        <f>Q14/T14</f>
        <v>1.1500439923140225E-2</v>
      </c>
      <c r="V14" s="39">
        <f>Q14/R14</f>
        <v>2.2432119325993391E-3</v>
      </c>
      <c r="W14" s="40">
        <f t="shared" si="3"/>
        <v>5.8960152852120466E-2</v>
      </c>
    </row>
    <row r="15" spans="1:23" x14ac:dyDescent="0.25">
      <c r="A15" s="41" t="s">
        <v>49</v>
      </c>
      <c r="B15" s="41"/>
      <c r="C15" s="41"/>
      <c r="D15" s="41"/>
      <c r="E15" s="42">
        <v>0</v>
      </c>
      <c r="F15" s="43">
        <v>47459.422619792378</v>
      </c>
      <c r="G15" s="44">
        <v>1526.3112879352791</v>
      </c>
      <c r="H15" s="45"/>
      <c r="I15" s="46"/>
      <c r="J15" s="47"/>
      <c r="K15" s="48"/>
      <c r="M15" s="41" t="s">
        <v>49</v>
      </c>
      <c r="N15" s="60">
        <v>34.956666666666671</v>
      </c>
      <c r="O15" s="60">
        <v>0.20548046676563278</v>
      </c>
      <c r="P15" s="239"/>
      <c r="Q15" s="42">
        <v>94.908806126202194</v>
      </c>
      <c r="R15" s="43">
        <v>43214.168193067562</v>
      </c>
      <c r="S15" s="44">
        <v>1328.9471562017047</v>
      </c>
      <c r="T15" s="45">
        <f t="shared" si="0"/>
        <v>7578.2152204723834</v>
      </c>
      <c r="U15" s="46">
        <f>Q15/T15</f>
        <v>1.2523899541650403E-2</v>
      </c>
      <c r="V15" s="47">
        <f>Q15/R15</f>
        <v>2.1962428086589321E-3</v>
      </c>
      <c r="W15" s="48">
        <f t="shared" si="3"/>
        <v>7.1416538786585992E-2</v>
      </c>
    </row>
    <row r="16" spans="1:23" ht="15.75" thickBot="1" x14ac:dyDescent="0.3">
      <c r="A16" s="49" t="s">
        <v>49</v>
      </c>
      <c r="B16" s="49"/>
      <c r="C16" s="49"/>
      <c r="D16" s="49"/>
      <c r="E16" s="50">
        <v>0</v>
      </c>
      <c r="F16" s="51">
        <v>59267.030530818272</v>
      </c>
      <c r="G16" s="52">
        <v>2863.6506623791656</v>
      </c>
      <c r="H16" s="53"/>
      <c r="I16" s="54"/>
      <c r="J16" s="55"/>
      <c r="K16" s="56"/>
      <c r="M16" s="49" t="s">
        <v>49</v>
      </c>
      <c r="N16" s="61">
        <v>36.086666666666666</v>
      </c>
      <c r="O16" s="61">
        <v>5.4365021434334727E-2</v>
      </c>
      <c r="P16" s="240"/>
      <c r="Q16" s="50">
        <v>47.299006175186101</v>
      </c>
      <c r="R16" s="51">
        <v>54305.426843538044</v>
      </c>
      <c r="S16" s="52">
        <v>2580.4783132916</v>
      </c>
      <c r="T16" s="53">
        <f t="shared" si="0"/>
        <v>11837.819742832437</v>
      </c>
      <c r="U16" s="54">
        <f>Q16/T16</f>
        <v>3.9955842547631888E-3</v>
      </c>
      <c r="V16" s="55">
        <f>Q16/R16</f>
        <v>8.7098120619623386E-4</v>
      </c>
      <c r="W16" s="56">
        <f t="shared" si="3"/>
        <v>1.8329549964267111E-2</v>
      </c>
    </row>
    <row r="17" spans="1:23" x14ac:dyDescent="0.25">
      <c r="A17" s="33" t="s">
        <v>37</v>
      </c>
      <c r="B17" s="106">
        <v>30.253333333333334</v>
      </c>
      <c r="C17" s="106">
        <v>4.9888765156986405E-2</v>
      </c>
      <c r="D17" s="241">
        <f>_xlfn.STDEV.P(B17:B19)</f>
        <v>0.18915667292902968</v>
      </c>
      <c r="E17" s="34">
        <v>546.17087531614686</v>
      </c>
      <c r="F17" s="35">
        <v>192540.54489738098</v>
      </c>
      <c r="G17" s="36">
        <v>5887.6016933033816</v>
      </c>
      <c r="H17" s="37">
        <f t="shared" ref="H17:H31" si="4">GEOMEAN(G17,F17)</f>
        <v>33669.007086152335</v>
      </c>
      <c r="I17" s="38">
        <f>(E17/H17)</f>
        <v>1.6221769591203077E-2</v>
      </c>
      <c r="J17" s="39">
        <f>(E17/F17)</f>
        <v>2.836653836246498E-3</v>
      </c>
      <c r="K17" s="40">
        <f t="shared" ref="K17:K31" si="5">E17/G17</f>
        <v>9.2766274582971056E-2</v>
      </c>
      <c r="M17" s="33" t="s">
        <v>37</v>
      </c>
      <c r="N17" s="59">
        <v>31.97666666666667</v>
      </c>
      <c r="O17" s="59">
        <v>0.15923427883328373</v>
      </c>
      <c r="P17" s="238">
        <f>_xlfn.STDEV.P(N17:N19)</f>
        <v>0.68600831438650123</v>
      </c>
      <c r="Q17" s="34">
        <v>582.19257391102121</v>
      </c>
      <c r="R17" s="35">
        <v>202554.89089858497</v>
      </c>
      <c r="S17" s="36">
        <v>4051.3629459329591</v>
      </c>
      <c r="T17" s="37">
        <f t="shared" si="0"/>
        <v>28646.52473693834</v>
      </c>
      <c r="U17" s="38">
        <f>(Q17/T17)</f>
        <v>2.0323322960020745E-2</v>
      </c>
      <c r="V17" s="39">
        <f>(Q17/R17)</f>
        <v>2.8742459455225544E-3</v>
      </c>
      <c r="W17" s="40">
        <f t="shared" si="3"/>
        <v>0.14370289250324184</v>
      </c>
    </row>
    <row r="18" spans="1:23" x14ac:dyDescent="0.25">
      <c r="A18" s="41" t="s">
        <v>37</v>
      </c>
      <c r="B18" s="107">
        <v>30.02</v>
      </c>
      <c r="C18" s="107">
        <v>3.5590260840104943E-2</v>
      </c>
      <c r="D18" s="242"/>
      <c r="E18" s="42">
        <v>633.03937945146936</v>
      </c>
      <c r="F18" s="43">
        <v>216018.77134305364</v>
      </c>
      <c r="G18" s="44">
        <v>5227.8705241077396</v>
      </c>
      <c r="H18" s="45">
        <f t="shared" si="4"/>
        <v>33605.329448739525</v>
      </c>
      <c r="I18" s="46">
        <f>(E18/H18)</f>
        <v>1.883746982504924E-2</v>
      </c>
      <c r="J18" s="47">
        <f>(E18/F18)</f>
        <v>2.9304831960466826E-3</v>
      </c>
      <c r="K18" s="48">
        <f>E18/G18</f>
        <v>0.12108933772025897</v>
      </c>
      <c r="M18" s="41" t="s">
        <v>37</v>
      </c>
      <c r="N18" s="60">
        <v>30.863333333333333</v>
      </c>
      <c r="O18" s="60">
        <v>0.12710450643291832</v>
      </c>
      <c r="P18" s="239"/>
      <c r="Q18" s="42">
        <v>1146.092480188415</v>
      </c>
      <c r="R18" s="43">
        <v>191355.08403876924</v>
      </c>
      <c r="S18" s="44">
        <v>4873.0532089809876</v>
      </c>
      <c r="T18" s="45">
        <f t="shared" si="0"/>
        <v>30536.59290637957</v>
      </c>
      <c r="U18" s="46">
        <f>(Q18/T18)</f>
        <v>3.7531773230306202E-2</v>
      </c>
      <c r="V18" s="47">
        <f>(Q18/R18)</f>
        <v>5.9893495171323089E-3</v>
      </c>
      <c r="W18" s="48">
        <f t="shared" si="3"/>
        <v>0.23518981448349019</v>
      </c>
    </row>
    <row r="19" spans="1:23" ht="15.75" thickBot="1" x14ac:dyDescent="0.3">
      <c r="A19" s="49" t="s">
        <v>37</v>
      </c>
      <c r="B19" s="108">
        <v>30.483333333333331</v>
      </c>
      <c r="C19" s="108">
        <v>7.4087035902976092E-2</v>
      </c>
      <c r="D19" s="243"/>
      <c r="E19" s="50">
        <v>472.38677395204076</v>
      </c>
      <c r="F19" s="51">
        <v>235615.1512990309</v>
      </c>
      <c r="G19" s="52">
        <v>5731.9994364801487</v>
      </c>
      <c r="H19" s="53">
        <f t="shared" si="4"/>
        <v>36749.774345868165</v>
      </c>
      <c r="I19" s="54">
        <f>(E19/H19)</f>
        <v>1.2854140803864607E-2</v>
      </c>
      <c r="J19" s="55">
        <f>(E19/F19)</f>
        <v>2.0049083063954204E-3</v>
      </c>
      <c r="K19" s="56">
        <f t="shared" si="5"/>
        <v>8.2412215700097755E-2</v>
      </c>
      <c r="M19" s="49" t="s">
        <v>37</v>
      </c>
      <c r="N19" s="61">
        <v>30.330000000000002</v>
      </c>
      <c r="O19" s="61">
        <v>4.5460605656619336E-2</v>
      </c>
      <c r="P19" s="240"/>
      <c r="Q19" s="50">
        <v>1582.4096016188353</v>
      </c>
      <c r="R19" s="51">
        <v>277790.75279209198</v>
      </c>
      <c r="S19" s="52">
        <v>4458.2189911254</v>
      </c>
      <c r="T19" s="53">
        <f t="shared" si="0"/>
        <v>35191.646873323865</v>
      </c>
      <c r="U19" s="54">
        <f>(Q19/T19)</f>
        <v>4.4965488751205353E-2</v>
      </c>
      <c r="V19" s="55">
        <f>(Q19/R19)</f>
        <v>5.6964084862938698E-3</v>
      </c>
      <c r="W19" s="56">
        <f t="shared" si="3"/>
        <v>0.35494209790250419</v>
      </c>
    </row>
    <row r="20" spans="1:23" x14ac:dyDescent="0.25">
      <c r="A20" s="33" t="s">
        <v>50</v>
      </c>
      <c r="B20" s="33"/>
      <c r="C20" s="33"/>
      <c r="D20" s="33"/>
      <c r="E20" s="34">
        <v>0</v>
      </c>
      <c r="F20" s="35">
        <v>93371.949592433011</v>
      </c>
      <c r="G20" s="36">
        <v>3884.9115907368546</v>
      </c>
      <c r="H20" s="37"/>
      <c r="I20" s="38"/>
      <c r="J20" s="39"/>
      <c r="K20" s="40"/>
      <c r="M20" s="33" t="s">
        <v>50</v>
      </c>
      <c r="N20" s="59">
        <v>33.813333333333333</v>
      </c>
      <c r="O20" s="59">
        <v>0.16759740119968675</v>
      </c>
      <c r="P20" s="238">
        <f>_xlfn.STDEV.P(N20:N22)</f>
        <v>0.42138733245153176</v>
      </c>
      <c r="Q20" s="34">
        <v>190.05988426910085</v>
      </c>
      <c r="R20" s="35">
        <v>95878.620929055309</v>
      </c>
      <c r="S20" s="36">
        <v>3603.8112208169537</v>
      </c>
      <c r="T20" s="37">
        <f t="shared" si="0"/>
        <v>18588.395571984816</v>
      </c>
      <c r="U20" s="38">
        <f t="shared" ref="U20:U40" si="6">Q20/T20</f>
        <v>1.0224652446903291E-2</v>
      </c>
      <c r="V20" s="39">
        <f t="shared" ref="V20:V40" si="7">Q20/R20</f>
        <v>1.9822968084796952E-3</v>
      </c>
      <c r="W20" s="40">
        <f t="shared" si="3"/>
        <v>5.2738579415937292E-2</v>
      </c>
    </row>
    <row r="21" spans="1:23" x14ac:dyDescent="0.25">
      <c r="A21" s="41" t="s">
        <v>50</v>
      </c>
      <c r="B21" s="41"/>
      <c r="C21" s="41"/>
      <c r="D21" s="41"/>
      <c r="E21" s="42">
        <v>0</v>
      </c>
      <c r="F21" s="43">
        <v>93164.835744922282</v>
      </c>
      <c r="G21" s="44">
        <v>4828.7941817446708</v>
      </c>
      <c r="H21" s="45"/>
      <c r="I21" s="46"/>
      <c r="J21" s="47"/>
      <c r="K21" s="48"/>
      <c r="M21" s="41" t="s">
        <v>50</v>
      </c>
      <c r="N21" s="60">
        <v>34.725000000000001</v>
      </c>
      <c r="O21" s="60">
        <v>2.4999999999998579E-2</v>
      </c>
      <c r="P21" s="239"/>
      <c r="Q21" s="42">
        <v>108.46082961031092</v>
      </c>
      <c r="R21" s="43">
        <v>90553.299261752705</v>
      </c>
      <c r="S21" s="44">
        <v>4207.2937715607604</v>
      </c>
      <c r="T21" s="45">
        <f t="shared" si="0"/>
        <v>19518.819943281658</v>
      </c>
      <c r="U21" s="46">
        <f t="shared" si="6"/>
        <v>5.5567308846272206E-3</v>
      </c>
      <c r="V21" s="47">
        <f t="shared" si="7"/>
        <v>1.1977567962134085E-3</v>
      </c>
      <c r="W21" s="48">
        <f t="shared" si="3"/>
        <v>2.5779238508005519E-2</v>
      </c>
    </row>
    <row r="22" spans="1:23" ht="15.75" thickBot="1" x14ac:dyDescent="0.3">
      <c r="A22" s="49" t="s">
        <v>50</v>
      </c>
      <c r="B22" s="49"/>
      <c r="C22" s="49"/>
      <c r="D22" s="49"/>
      <c r="E22" s="50">
        <v>0</v>
      </c>
      <c r="F22" s="51">
        <v>89806.677332644409</v>
      </c>
      <c r="G22" s="52">
        <v>3322.1167859201537</v>
      </c>
      <c r="H22" s="53"/>
      <c r="I22" s="54"/>
      <c r="J22" s="55"/>
      <c r="K22" s="56"/>
      <c r="M22" s="49" t="s">
        <v>50</v>
      </c>
      <c r="N22" s="61">
        <v>33.85</v>
      </c>
      <c r="O22" s="61">
        <v>9.4162979278835768E-2</v>
      </c>
      <c r="P22" s="240"/>
      <c r="Q22" s="50">
        <v>185.20688821286635</v>
      </c>
      <c r="R22" s="51">
        <v>84294.838358780573</v>
      </c>
      <c r="S22" s="52">
        <v>2816.1599008104076</v>
      </c>
      <c r="T22" s="53">
        <f t="shared" si="0"/>
        <v>15407.392499423542</v>
      </c>
      <c r="U22" s="54">
        <f t="shared" si="6"/>
        <v>1.2020651010207974E-2</v>
      </c>
      <c r="V22" s="55">
        <f t="shared" si="7"/>
        <v>2.1971320168451842E-3</v>
      </c>
      <c r="W22" s="56">
        <f t="shared" si="3"/>
        <v>6.576575717862089E-2</v>
      </c>
    </row>
    <row r="23" spans="1:23" x14ac:dyDescent="0.25">
      <c r="A23" s="33" t="s">
        <v>35</v>
      </c>
      <c r="B23" s="106">
        <v>30.236666666666668</v>
      </c>
      <c r="C23" s="106">
        <v>0.10624918300339549</v>
      </c>
      <c r="D23" s="241">
        <f>_xlfn.STDEV.P(B23:B25)</f>
        <v>0.56527006546745462</v>
      </c>
      <c r="E23" s="34">
        <v>552.94292712181993</v>
      </c>
      <c r="F23" s="35">
        <v>267498.73571654194</v>
      </c>
      <c r="G23" s="36">
        <v>6346.2701734951333</v>
      </c>
      <c r="H23" s="37">
        <f>GEOMEAN(G23,F23)</f>
        <v>41202.175281476913</v>
      </c>
      <c r="I23" s="38">
        <f t="shared" ref="I23:I31" si="8">E23/H23</f>
        <v>1.3420236270156448E-2</v>
      </c>
      <c r="J23" s="39">
        <f t="shared" ref="J23:J31" si="9">E23/F23</f>
        <v>2.067086132727566E-3</v>
      </c>
      <c r="K23" s="40">
        <f t="shared" si="5"/>
        <v>8.7128803534264471E-2</v>
      </c>
      <c r="M23" s="33" t="s">
        <v>35</v>
      </c>
      <c r="N23" s="59">
        <v>32.953333333333333</v>
      </c>
      <c r="O23" s="59">
        <v>0.15173075568987898</v>
      </c>
      <c r="P23" s="238">
        <f>_xlfn.STDEV.P(N23:N25)</f>
        <v>4.49691252107733E-2</v>
      </c>
      <c r="Q23" s="34">
        <v>320.85523145562433</v>
      </c>
      <c r="R23" s="35">
        <v>251101.18458501226</v>
      </c>
      <c r="S23" s="36">
        <v>4795.4677360536862</v>
      </c>
      <c r="T23" s="37">
        <f t="shared" si="0"/>
        <v>34700.830381451786</v>
      </c>
      <c r="U23" s="38">
        <f t="shared" si="6"/>
        <v>9.2463271895397402E-3</v>
      </c>
      <c r="V23" s="39">
        <f t="shared" si="7"/>
        <v>1.2777925838378364E-3</v>
      </c>
      <c r="W23" s="40">
        <f t="shared" si="3"/>
        <v>6.6908015884111521E-2</v>
      </c>
    </row>
    <row r="24" spans="1:23" x14ac:dyDescent="0.25">
      <c r="A24" s="41" t="s">
        <v>35</v>
      </c>
      <c r="B24" s="107">
        <v>31.615000000000002</v>
      </c>
      <c r="C24" s="107">
        <v>4.4999999999999929E-2</v>
      </c>
      <c r="D24" s="242"/>
      <c r="E24" s="42">
        <v>230.45550248282143</v>
      </c>
      <c r="F24" s="43">
        <v>253432.85256061368</v>
      </c>
      <c r="G24" s="44">
        <v>6073.8589060673121</v>
      </c>
      <c r="H24" s="45">
        <f>GEOMEAN(G24,F24)</f>
        <v>39234.110014314421</v>
      </c>
      <c r="I24" s="46">
        <f t="shared" si="8"/>
        <v>5.8738557443699015E-3</v>
      </c>
      <c r="J24" s="47">
        <f t="shared" si="9"/>
        <v>9.0933555044014371E-4</v>
      </c>
      <c r="K24" s="48">
        <f t="shared" si="5"/>
        <v>3.7942188985097158E-2</v>
      </c>
      <c r="M24" s="41" t="s">
        <v>35</v>
      </c>
      <c r="N24" s="60">
        <v>33.063333333333333</v>
      </c>
      <c r="O24" s="60">
        <v>7.0395706939810163E-2</v>
      </c>
      <c r="P24" s="239"/>
      <c r="Q24" s="42">
        <v>299.00915916196328</v>
      </c>
      <c r="R24" s="43">
        <v>238039.92281783838</v>
      </c>
      <c r="S24" s="44">
        <v>5110.9424518177375</v>
      </c>
      <c r="T24" s="45">
        <f t="shared" si="0"/>
        <v>34879.913227488221</v>
      </c>
      <c r="U24" s="46">
        <f t="shared" si="6"/>
        <v>8.5725316233390067E-3</v>
      </c>
      <c r="V24" s="47">
        <f t="shared" si="7"/>
        <v>1.2561302979029363E-3</v>
      </c>
      <c r="W24" s="48">
        <f t="shared" si="3"/>
        <v>5.850372254839592E-2</v>
      </c>
    </row>
    <row r="25" spans="1:23" ht="15.75" thickBot="1" x14ac:dyDescent="0.3">
      <c r="A25" s="49" t="s">
        <v>35</v>
      </c>
      <c r="B25" s="108">
        <v>31.04</v>
      </c>
      <c r="C25" s="108">
        <v>1.9999999999999574E-2</v>
      </c>
      <c r="D25" s="243"/>
      <c r="E25" s="50">
        <v>331.64487159510441</v>
      </c>
      <c r="F25" s="51">
        <v>306739.07290718867</v>
      </c>
      <c r="G25" s="52">
        <v>6863.7361158128815</v>
      </c>
      <c r="H25" s="53">
        <f>GEOMEAN(G25,F25)</f>
        <v>45884.377001807836</v>
      </c>
      <c r="I25" s="54">
        <f t="shared" si="8"/>
        <v>7.2278386079435639E-3</v>
      </c>
      <c r="J25" s="55">
        <f t="shared" si="9"/>
        <v>1.0811953901140321E-3</v>
      </c>
      <c r="K25" s="56">
        <f t="shared" si="5"/>
        <v>4.8318418132516923E-2</v>
      </c>
      <c r="M25" s="49" t="s">
        <v>35</v>
      </c>
      <c r="N25" s="61">
        <v>33.013333333333335</v>
      </c>
      <c r="O25" s="61">
        <v>9.2855921847894179E-2</v>
      </c>
      <c r="P25" s="240"/>
      <c r="Q25" s="50">
        <v>308.4703906070169</v>
      </c>
      <c r="R25" s="51">
        <v>307587.22632759565</v>
      </c>
      <c r="S25" s="52">
        <v>6746.5095673461556</v>
      </c>
      <c r="T25" s="53">
        <f t="shared" si="0"/>
        <v>45553.706382824566</v>
      </c>
      <c r="U25" s="54">
        <f t="shared" si="6"/>
        <v>6.7715761263132182E-3</v>
      </c>
      <c r="V25" s="55">
        <f t="shared" si="7"/>
        <v>1.0028712644863888E-3</v>
      </c>
      <c r="W25" s="56">
        <f t="shared" si="3"/>
        <v>4.572296052169663E-2</v>
      </c>
    </row>
    <row r="26" spans="1:23" x14ac:dyDescent="0.25">
      <c r="A26" s="33" t="s">
        <v>51</v>
      </c>
      <c r="B26" s="33"/>
      <c r="C26" s="33"/>
      <c r="D26" s="33"/>
      <c r="E26" s="34">
        <v>0</v>
      </c>
      <c r="F26" s="35">
        <v>83363.225282390456</v>
      </c>
      <c r="G26" s="36">
        <v>4545.5437750215233</v>
      </c>
      <c r="H26" s="37"/>
      <c r="I26" s="38"/>
      <c r="J26" s="39"/>
      <c r="K26" s="40"/>
      <c r="M26" s="33" t="s">
        <v>51</v>
      </c>
      <c r="N26" s="59">
        <v>34.94</v>
      </c>
      <c r="O26" s="59">
        <v>0.10424330514074609</v>
      </c>
      <c r="P26" s="238">
        <f>_xlfn.STDEV.P(N26:N28)</f>
        <v>0.45581022691791906</v>
      </c>
      <c r="Q26" s="34">
        <v>95.31658366881021</v>
      </c>
      <c r="R26" s="35">
        <v>77095.175820181772</v>
      </c>
      <c r="S26" s="36">
        <v>3861.5227460785063</v>
      </c>
      <c r="T26" s="37">
        <f t="shared" si="0"/>
        <v>17254.123421447803</v>
      </c>
      <c r="U26" s="38">
        <f t="shared" si="6"/>
        <v>5.5242785356644994E-3</v>
      </c>
      <c r="V26" s="39">
        <f t="shared" si="7"/>
        <v>1.2363495206383392E-3</v>
      </c>
      <c r="W26" s="40">
        <f t="shared" si="3"/>
        <v>2.4683677900280945E-2</v>
      </c>
    </row>
    <row r="27" spans="1:23" x14ac:dyDescent="0.25">
      <c r="A27" s="41" t="s">
        <v>51</v>
      </c>
      <c r="B27" s="41"/>
      <c r="C27" s="41"/>
      <c r="D27" s="41"/>
      <c r="E27" s="42">
        <v>0</v>
      </c>
      <c r="F27" s="43">
        <v>99288.184517165573</v>
      </c>
      <c r="G27" s="44">
        <v>3835.1205395539241</v>
      </c>
      <c r="H27" s="45"/>
      <c r="I27" s="46"/>
      <c r="J27" s="47"/>
      <c r="K27" s="48"/>
      <c r="M27" s="41" t="s">
        <v>51</v>
      </c>
      <c r="N27" s="60">
        <v>35.073333333333331</v>
      </c>
      <c r="O27" s="60">
        <v>0.39877590476635016</v>
      </c>
      <c r="P27" s="239"/>
      <c r="Q27" s="42">
        <v>103.8775929426449</v>
      </c>
      <c r="R27" s="43">
        <v>91997.643026918406</v>
      </c>
      <c r="S27" s="44">
        <v>3371.6556592073362</v>
      </c>
      <c r="T27" s="45">
        <f t="shared" si="0"/>
        <v>17612.051945910385</v>
      </c>
      <c r="U27" s="46">
        <f t="shared" si="6"/>
        <v>5.8980971247229279E-3</v>
      </c>
      <c r="V27" s="47">
        <f t="shared" si="7"/>
        <v>1.1291331986869537E-3</v>
      </c>
      <c r="W27" s="48">
        <f t="shared" si="3"/>
        <v>3.080907525623958E-2</v>
      </c>
    </row>
    <row r="28" spans="1:23" ht="15.75" thickBot="1" x14ac:dyDescent="0.3">
      <c r="A28" s="49" t="s">
        <v>51</v>
      </c>
      <c r="B28" s="49"/>
      <c r="C28" s="49"/>
      <c r="D28" s="49"/>
      <c r="E28" s="50">
        <v>0</v>
      </c>
      <c r="F28" s="51">
        <v>94783.117192023579</v>
      </c>
      <c r="G28" s="52">
        <v>4685.5337498275339</v>
      </c>
      <c r="H28" s="53"/>
      <c r="I28" s="54"/>
      <c r="J28" s="55"/>
      <c r="K28" s="56"/>
      <c r="M28" s="49" t="s">
        <v>51</v>
      </c>
      <c r="N28" s="61">
        <v>34.04666666666666</v>
      </c>
      <c r="O28" s="61">
        <v>0.25772509040103636</v>
      </c>
      <c r="P28" s="240"/>
      <c r="Q28" s="50">
        <v>166.10114077612292</v>
      </c>
      <c r="R28" s="51">
        <v>94578.701089234833</v>
      </c>
      <c r="S28" s="52">
        <v>4289.5232735856644</v>
      </c>
      <c r="T28" s="53">
        <f t="shared" si="0"/>
        <v>20141.934850152174</v>
      </c>
      <c r="U28" s="54">
        <f t="shared" si="6"/>
        <v>8.2465335138777896E-3</v>
      </c>
      <c r="V28" s="55">
        <f t="shared" si="7"/>
        <v>1.7562214205015015E-3</v>
      </c>
      <c r="W28" s="56">
        <f t="shared" si="3"/>
        <v>3.8722517674388786E-2</v>
      </c>
    </row>
    <row r="29" spans="1:23" x14ac:dyDescent="0.25">
      <c r="A29" s="33" t="s">
        <v>38</v>
      </c>
      <c r="B29" s="106">
        <v>33.206666666666671</v>
      </c>
      <c r="C29" s="106">
        <v>2.3570226039553593E-2</v>
      </c>
      <c r="D29" s="241">
        <f>_xlfn.STDEV.P(B29:B31)</f>
        <v>1.8690487446496802</v>
      </c>
      <c r="E29" s="34">
        <v>84.036082636853919</v>
      </c>
      <c r="F29" s="35">
        <v>270543.6102481737</v>
      </c>
      <c r="G29" s="36">
        <v>6834.7112779391782</v>
      </c>
      <c r="H29" s="37">
        <f t="shared" si="4"/>
        <v>43001.017012828597</v>
      </c>
      <c r="I29" s="38">
        <f t="shared" si="8"/>
        <v>1.9542812815748806E-3</v>
      </c>
      <c r="J29" s="39">
        <f t="shared" si="9"/>
        <v>3.1061935840867344E-4</v>
      </c>
      <c r="K29" s="40">
        <f t="shared" si="5"/>
        <v>1.229548392308866E-2</v>
      </c>
      <c r="M29" s="33" t="s">
        <v>38</v>
      </c>
      <c r="N29" s="59">
        <v>33.659999999999997</v>
      </c>
      <c r="O29" s="59">
        <v>4.00000000000027E-2</v>
      </c>
      <c r="P29" s="238">
        <f>_xlfn.STDEV.P(N29:N31)</f>
        <v>1.0723126041354041</v>
      </c>
      <c r="Q29" s="34">
        <v>207.68069579920669</v>
      </c>
      <c r="R29" s="35">
        <v>263028.50607441994</v>
      </c>
      <c r="S29" s="36">
        <v>5293.0776964552015</v>
      </c>
      <c r="T29" s="37">
        <f t="shared" si="0"/>
        <v>37312.60268373735</v>
      </c>
      <c r="U29" s="38">
        <f t="shared" si="6"/>
        <v>5.5659664794630919E-3</v>
      </c>
      <c r="V29" s="39">
        <f t="shared" si="7"/>
        <v>7.8957485976993908E-4</v>
      </c>
      <c r="W29" s="40">
        <f t="shared" si="3"/>
        <v>3.9236283256958687E-2</v>
      </c>
    </row>
    <row r="30" spans="1:23" x14ac:dyDescent="0.25">
      <c r="A30" s="41" t="s">
        <v>38</v>
      </c>
      <c r="B30" s="107">
        <v>35.840000000000003</v>
      </c>
      <c r="C30" s="107">
        <v>5.0000000000000711E-2</v>
      </c>
      <c r="D30" s="242"/>
      <c r="E30" s="42">
        <v>15.84885054234714</v>
      </c>
      <c r="F30" s="43">
        <v>296249.7702870029</v>
      </c>
      <c r="G30" s="44">
        <v>6489.2073379104595</v>
      </c>
      <c r="H30" s="45">
        <f t="shared" si="4"/>
        <v>43845.480761427476</v>
      </c>
      <c r="I30" s="46">
        <f t="shared" si="8"/>
        <v>3.6147056132384734E-4</v>
      </c>
      <c r="J30" s="47">
        <f t="shared" si="9"/>
        <v>5.3498271161503287E-5</v>
      </c>
      <c r="K30" s="48">
        <f t="shared" si="5"/>
        <v>2.4423399834609858E-3</v>
      </c>
      <c r="M30" s="41" t="s">
        <v>38</v>
      </c>
      <c r="N30" s="60">
        <v>31.49</v>
      </c>
      <c r="O30" s="60">
        <v>0.14719601443879793</v>
      </c>
      <c r="P30" s="239"/>
      <c r="Q30" s="42">
        <v>782.92730160881945</v>
      </c>
      <c r="R30" s="43">
        <v>290091.80155184865</v>
      </c>
      <c r="S30" s="44">
        <v>4879.2885579792674</v>
      </c>
      <c r="T30" s="45">
        <f t="shared" si="0"/>
        <v>37622.355163858731</v>
      </c>
      <c r="U30" s="46">
        <f t="shared" si="6"/>
        <v>2.0810161889092078E-2</v>
      </c>
      <c r="V30" s="47">
        <f t="shared" si="7"/>
        <v>2.6988949615967873E-3</v>
      </c>
      <c r="W30" s="48">
        <f t="shared" si="3"/>
        <v>0.16045931539106695</v>
      </c>
    </row>
    <row r="31" spans="1:23" ht="15.75" thickBot="1" x14ac:dyDescent="0.3">
      <c r="A31" s="49" t="s">
        <v>38</v>
      </c>
      <c r="B31" s="108">
        <v>31.28</v>
      </c>
      <c r="C31" s="108">
        <v>9.9999999999997868E-3</v>
      </c>
      <c r="D31" s="243"/>
      <c r="E31" s="50">
        <v>284.84211707876426</v>
      </c>
      <c r="F31" s="51">
        <v>310915.262937252</v>
      </c>
      <c r="G31" s="52">
        <v>7241.9743209249536</v>
      </c>
      <c r="H31" s="53">
        <f t="shared" si="4"/>
        <v>47451.452561277918</v>
      </c>
      <c r="I31" s="54">
        <f t="shared" si="8"/>
        <v>6.0028113303997278E-3</v>
      </c>
      <c r="J31" s="55">
        <f t="shared" si="9"/>
        <v>9.161406692866353E-4</v>
      </c>
      <c r="K31" s="56">
        <f t="shared" si="5"/>
        <v>3.9332108131858702E-2</v>
      </c>
      <c r="M31" s="49" t="s">
        <v>38</v>
      </c>
      <c r="N31" s="61">
        <v>33.856666666666662</v>
      </c>
      <c r="O31" s="61">
        <v>0.26132142830026206</v>
      </c>
      <c r="P31" s="240"/>
      <c r="Q31" s="50">
        <v>186.49585120614984</v>
      </c>
      <c r="R31" s="51">
        <v>275056.47157719417</v>
      </c>
      <c r="S31" s="52">
        <v>6104.3998729189925</v>
      </c>
      <c r="T31" s="53">
        <f t="shared" si="0"/>
        <v>40976.269841719004</v>
      </c>
      <c r="U31" s="54">
        <f t="shared" si="6"/>
        <v>4.5513135267445347E-3</v>
      </c>
      <c r="V31" s="55">
        <f t="shared" si="7"/>
        <v>6.7802749790531679E-4</v>
      </c>
      <c r="W31" s="56">
        <f t="shared" si="3"/>
        <v>3.0551054172172298E-2</v>
      </c>
    </row>
    <row r="32" spans="1:23" x14ac:dyDescent="0.25">
      <c r="A32" s="33" t="s">
        <v>52</v>
      </c>
      <c r="B32" s="33"/>
      <c r="C32" s="33"/>
      <c r="D32" s="33"/>
      <c r="E32" s="34">
        <v>0</v>
      </c>
      <c r="F32" s="35">
        <v>80215.015501567803</v>
      </c>
      <c r="G32" s="36">
        <v>5217.2053122550342</v>
      </c>
      <c r="H32" s="37"/>
      <c r="I32" s="38"/>
      <c r="J32" s="39"/>
      <c r="K32" s="40"/>
      <c r="M32" s="33" t="s">
        <v>52</v>
      </c>
      <c r="N32" s="59">
        <v>34.166666666666664</v>
      </c>
      <c r="O32" s="59">
        <v>0.15456030825825959</v>
      </c>
      <c r="P32" s="238">
        <f>_xlfn.STDEV.P(N32:N34)</f>
        <v>0.6349705932726224</v>
      </c>
      <c r="Q32" s="34">
        <v>153.12719791425801</v>
      </c>
      <c r="R32" s="35">
        <v>78195.40254112058</v>
      </c>
      <c r="S32" s="36">
        <v>4310.6583585440567</v>
      </c>
      <c r="T32" s="37">
        <f t="shared" si="0"/>
        <v>18359.566050525231</v>
      </c>
      <c r="U32" s="38">
        <f t="shared" si="6"/>
        <v>8.3404584559817162E-3</v>
      </c>
      <c r="V32" s="39">
        <f t="shared" si="7"/>
        <v>1.9582634392569702E-3</v>
      </c>
      <c r="W32" s="40">
        <f t="shared" si="3"/>
        <v>3.5522926007519967E-2</v>
      </c>
    </row>
    <row r="33" spans="1:23" x14ac:dyDescent="0.25">
      <c r="A33" s="41" t="s">
        <v>52</v>
      </c>
      <c r="B33" s="41"/>
      <c r="C33" s="41"/>
      <c r="D33" s="41"/>
      <c r="E33" s="42">
        <v>0</v>
      </c>
      <c r="F33" s="43">
        <v>87449.979769069192</v>
      </c>
      <c r="G33" s="44">
        <v>3203.8924488249049</v>
      </c>
      <c r="H33" s="45"/>
      <c r="I33" s="46"/>
      <c r="J33" s="47"/>
      <c r="K33" s="48"/>
      <c r="M33" s="41" t="s">
        <v>52</v>
      </c>
      <c r="N33" s="60">
        <v>32.803333333333335</v>
      </c>
      <c r="O33" s="60">
        <v>9.5684667296048437E-2</v>
      </c>
      <c r="P33" s="239"/>
      <c r="Q33" s="42">
        <v>350.65999219935867</v>
      </c>
      <c r="R33" s="43">
        <v>82458.004309883123</v>
      </c>
      <c r="S33" s="44">
        <v>2804.0337832187943</v>
      </c>
      <c r="T33" s="45">
        <f t="shared" si="0"/>
        <v>15205.75646857838</v>
      </c>
      <c r="U33" s="46">
        <f t="shared" si="6"/>
        <v>2.3061002780359711E-2</v>
      </c>
      <c r="V33" s="47">
        <f t="shared" si="7"/>
        <v>4.2525888800504213E-3</v>
      </c>
      <c r="W33" s="48">
        <f t="shared" si="3"/>
        <v>0.1250555518617292</v>
      </c>
    </row>
    <row r="34" spans="1:23" ht="15.75" thickBot="1" x14ac:dyDescent="0.3">
      <c r="A34" s="49" t="s">
        <v>52</v>
      </c>
      <c r="B34" s="49"/>
      <c r="C34" s="49"/>
      <c r="D34" s="49"/>
      <c r="E34" s="50">
        <v>0</v>
      </c>
      <c r="F34" s="51">
        <v>49636.394434424503</v>
      </c>
      <c r="G34" s="52">
        <v>1262.8365470657729</v>
      </c>
      <c r="H34" s="53"/>
      <c r="I34" s="54"/>
      <c r="J34" s="55"/>
      <c r="K34" s="56"/>
      <c r="M34" s="49" t="s">
        <v>52</v>
      </c>
      <c r="N34" s="61">
        <v>32.836666666666666</v>
      </c>
      <c r="O34" s="61">
        <v>0.24796953217863188</v>
      </c>
      <c r="P34" s="240"/>
      <c r="Q34" s="50">
        <v>347.03817486653617</v>
      </c>
      <c r="R34" s="51">
        <v>48261.856449442945</v>
      </c>
      <c r="S34" s="52">
        <v>1093.40165047595</v>
      </c>
      <c r="T34" s="53">
        <f t="shared" si="0"/>
        <v>7264.2682698847439</v>
      </c>
      <c r="U34" s="54">
        <f t="shared" si="6"/>
        <v>4.7773314802433957E-2</v>
      </c>
      <c r="V34" s="55">
        <f t="shared" si="7"/>
        <v>7.190734057859513E-3</v>
      </c>
      <c r="W34" s="56">
        <f t="shared" si="3"/>
        <v>0.31739313244631828</v>
      </c>
    </row>
    <row r="35" spans="1:23" x14ac:dyDescent="0.25">
      <c r="A35" s="33" t="s">
        <v>34</v>
      </c>
      <c r="B35" s="33"/>
      <c r="C35" s="33"/>
      <c r="D35" s="33"/>
      <c r="E35" s="34">
        <v>0</v>
      </c>
      <c r="F35" s="35">
        <v>29348.81923246097</v>
      </c>
      <c r="G35" s="36">
        <v>400.58671671440055</v>
      </c>
      <c r="H35" s="37"/>
      <c r="I35" s="38"/>
      <c r="J35" s="39"/>
      <c r="K35" s="40"/>
      <c r="M35" s="33" t="s">
        <v>34</v>
      </c>
      <c r="N35" s="59">
        <v>36.963333333333331</v>
      </c>
      <c r="O35" s="59">
        <v>0.36709066394496648</v>
      </c>
      <c r="P35" s="238">
        <f>_xlfn.STDEV.P(N35:N37)</f>
        <v>0.69436932927088568</v>
      </c>
      <c r="Q35" s="34">
        <v>28.417426637830271</v>
      </c>
      <c r="R35" s="35">
        <v>26598.632040252382</v>
      </c>
      <c r="S35" s="36">
        <v>241.35079952476531</v>
      </c>
      <c r="T35" s="37">
        <f t="shared" si="0"/>
        <v>2533.6931758166679</v>
      </c>
      <c r="U35" s="38">
        <f t="shared" si="6"/>
        <v>1.1215812123214437E-2</v>
      </c>
      <c r="V35" s="39">
        <f t="shared" si="7"/>
        <v>1.0683792532948861E-3</v>
      </c>
      <c r="W35" s="40">
        <f t="shared" si="3"/>
        <v>0.11774324631940705</v>
      </c>
    </row>
    <row r="36" spans="1:23" x14ac:dyDescent="0.25">
      <c r="A36" s="41" t="s">
        <v>34</v>
      </c>
      <c r="B36" s="41"/>
      <c r="C36" s="41"/>
      <c r="D36" s="41"/>
      <c r="E36" s="42">
        <v>0</v>
      </c>
      <c r="F36" s="43">
        <v>76419.717447897143</v>
      </c>
      <c r="G36" s="44">
        <v>1106.7396781720161</v>
      </c>
      <c r="H36" s="45"/>
      <c r="I36" s="46"/>
      <c r="J36" s="47"/>
      <c r="K36" s="48"/>
      <c r="M36" s="41" t="s">
        <v>34</v>
      </c>
      <c r="N36" s="60">
        <v>35.269999999999996</v>
      </c>
      <c r="O36" s="60">
        <v>0.26999999999999957</v>
      </c>
      <c r="P36" s="239"/>
      <c r="Q36" s="42">
        <v>78.840581635179333</v>
      </c>
      <c r="R36" s="43">
        <v>66389.293013399496</v>
      </c>
      <c r="S36" s="44">
        <v>844.68549105269608</v>
      </c>
      <c r="T36" s="45">
        <f t="shared" si="0"/>
        <v>7488.5293996661776</v>
      </c>
      <c r="U36" s="46">
        <f t="shared" si="6"/>
        <v>1.052817948991345E-2</v>
      </c>
      <c r="V36" s="47">
        <f t="shared" si="7"/>
        <v>1.1875496492976174E-3</v>
      </c>
      <c r="W36" s="48">
        <f t="shared" si="3"/>
        <v>9.3337203574934885E-2</v>
      </c>
    </row>
    <row r="37" spans="1:23" ht="15.75" thickBot="1" x14ac:dyDescent="0.3">
      <c r="A37" s="49" t="s">
        <v>34</v>
      </c>
      <c r="B37" s="49"/>
      <c r="C37" s="49"/>
      <c r="D37" s="49"/>
      <c r="E37" s="50">
        <v>0</v>
      </c>
      <c r="F37" s="51">
        <v>83554.576839561691</v>
      </c>
      <c r="G37" s="52">
        <v>1066.1271809375094</v>
      </c>
      <c r="H37" s="53"/>
      <c r="I37" s="54"/>
      <c r="J37" s="55"/>
      <c r="K37" s="56"/>
      <c r="M37" s="49" t="s">
        <v>34</v>
      </c>
      <c r="N37" s="61">
        <v>36.254999999999995</v>
      </c>
      <c r="O37" s="61">
        <v>0.17500000000000071</v>
      </c>
      <c r="P37" s="240"/>
      <c r="Q37" s="50">
        <v>42.904214053342059</v>
      </c>
      <c r="R37" s="51">
        <v>70977.957161591097</v>
      </c>
      <c r="S37" s="52">
        <v>767.06717982594387</v>
      </c>
      <c r="T37" s="53">
        <f t="shared" si="0"/>
        <v>7378.6761298859255</v>
      </c>
      <c r="U37" s="54">
        <f t="shared" si="6"/>
        <v>5.8146222029676429E-3</v>
      </c>
      <c r="V37" s="55">
        <f t="shared" si="7"/>
        <v>6.0447237098786466E-4</v>
      </c>
      <c r="W37" s="56">
        <f t="shared" si="3"/>
        <v>5.5932798562803206E-2</v>
      </c>
    </row>
    <row r="38" spans="1:23" x14ac:dyDescent="0.25">
      <c r="A38" s="33" t="s">
        <v>53</v>
      </c>
      <c r="B38" s="33"/>
      <c r="C38" s="33"/>
      <c r="D38" s="33"/>
      <c r="E38" s="34">
        <v>0</v>
      </c>
      <c r="F38" s="35">
        <v>36170.976746713124</v>
      </c>
      <c r="G38" s="36">
        <v>898.06897751797374</v>
      </c>
      <c r="H38" s="37"/>
      <c r="I38" s="38"/>
      <c r="J38" s="39"/>
      <c r="K38" s="40"/>
      <c r="M38" s="33" t="s">
        <v>53</v>
      </c>
      <c r="N38" s="59">
        <v>34.636666666666663</v>
      </c>
      <c r="O38" s="59">
        <v>0.37061510432732542</v>
      </c>
      <c r="P38" s="238">
        <f>_xlfn.STDEV.P(N38:N40)</f>
        <v>0.25825626090435211</v>
      </c>
      <c r="Q38" s="34">
        <v>134.26524231293598</v>
      </c>
      <c r="R38" s="35">
        <v>32309.631725312636</v>
      </c>
      <c r="S38" s="36">
        <v>819.13169163761904</v>
      </c>
      <c r="T38" s="37">
        <f t="shared" si="0"/>
        <v>5144.496407943524</v>
      </c>
      <c r="U38" s="38">
        <f t="shared" si="6"/>
        <v>2.6098811558235215E-2</v>
      </c>
      <c r="V38" s="39">
        <f t="shared" si="7"/>
        <v>4.1555794709893677E-3</v>
      </c>
      <c r="W38" s="40">
        <f t="shared" si="3"/>
        <v>0.16391166851878372</v>
      </c>
    </row>
    <row r="39" spans="1:23" x14ac:dyDescent="0.25">
      <c r="A39" s="41" t="s">
        <v>53</v>
      </c>
      <c r="B39" s="41"/>
      <c r="C39" s="41"/>
      <c r="D39" s="41"/>
      <c r="E39" s="42">
        <v>0</v>
      </c>
      <c r="F39" s="43">
        <v>46002.570765065029</v>
      </c>
      <c r="G39" s="44">
        <v>1165.865318838552</v>
      </c>
      <c r="H39" s="45"/>
      <c r="I39" s="46"/>
      <c r="J39" s="47"/>
      <c r="K39" s="48"/>
      <c r="M39" s="41" t="s">
        <v>53</v>
      </c>
      <c r="N39" s="60">
        <v>34.53</v>
      </c>
      <c r="O39" s="60">
        <v>0.17568911937472567</v>
      </c>
      <c r="P39" s="239"/>
      <c r="Q39" s="42">
        <v>122.84165345004112</v>
      </c>
      <c r="R39" s="43">
        <v>42185.512397900202</v>
      </c>
      <c r="S39" s="44">
        <v>995.58297604118366</v>
      </c>
      <c r="T39" s="45">
        <f t="shared" si="0"/>
        <v>6480.6772777946389</v>
      </c>
      <c r="U39" s="46">
        <f t="shared" si="6"/>
        <v>1.8955064136729222E-2</v>
      </c>
      <c r="V39" s="47">
        <f t="shared" si="7"/>
        <v>2.911939347598291E-3</v>
      </c>
      <c r="W39" s="48">
        <f t="shared" si="3"/>
        <v>0.12338665526253395</v>
      </c>
    </row>
    <row r="40" spans="1:23" ht="15.75" thickBot="1" x14ac:dyDescent="0.3">
      <c r="A40" s="49" t="s">
        <v>53</v>
      </c>
      <c r="B40" s="49"/>
      <c r="C40" s="49"/>
      <c r="D40" s="49"/>
      <c r="E40" s="50">
        <v>0</v>
      </c>
      <c r="F40" s="51">
        <v>53694.064486176889</v>
      </c>
      <c r="G40" s="52">
        <v>1503.562522720867</v>
      </c>
      <c r="H40" s="53"/>
      <c r="I40" s="54"/>
      <c r="J40" s="55"/>
      <c r="K40" s="56"/>
      <c r="M40" s="49" t="s">
        <v>53</v>
      </c>
      <c r="N40" s="61">
        <v>34.043333333333329</v>
      </c>
      <c r="O40" s="61">
        <v>0.14007934259633928</v>
      </c>
      <c r="P40" s="240"/>
      <c r="Q40" s="50">
        <v>164.94687796570082</v>
      </c>
      <c r="R40" s="51">
        <v>55033.547462186776</v>
      </c>
      <c r="S40" s="52">
        <v>1162.4127404870414</v>
      </c>
      <c r="T40" s="53">
        <f t="shared" si="0"/>
        <v>7998.2308496469514</v>
      </c>
      <c r="U40" s="54">
        <f t="shared" si="6"/>
        <v>2.0622920376570739E-2</v>
      </c>
      <c r="V40" s="55">
        <f t="shared" si="7"/>
        <v>2.9972059874758183E-3</v>
      </c>
      <c r="W40" s="56">
        <f t="shared" si="3"/>
        <v>0.14190043882054271</v>
      </c>
    </row>
  </sheetData>
  <mergeCells count="19">
    <mergeCell ref="D17:D19"/>
    <mergeCell ref="D23:D25"/>
    <mergeCell ref="D29:D31"/>
    <mergeCell ref="P32:P34"/>
    <mergeCell ref="P11:P13"/>
    <mergeCell ref="P14:P16"/>
    <mergeCell ref="P35:P37"/>
    <mergeCell ref="P38:P40"/>
    <mergeCell ref="P17:P19"/>
    <mergeCell ref="P20:P22"/>
    <mergeCell ref="P23:P25"/>
    <mergeCell ref="P26:P28"/>
    <mergeCell ref="P29:P31"/>
    <mergeCell ref="M2:W2"/>
    <mergeCell ref="A2:K2"/>
    <mergeCell ref="T3:U3"/>
    <mergeCell ref="P5:P7"/>
    <mergeCell ref="P8:P10"/>
    <mergeCell ref="H3:I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7</vt:i4>
      </vt:variant>
    </vt:vector>
  </HeadingPairs>
  <TitlesOfParts>
    <vt:vector size="7" baseType="lpstr">
      <vt:lpstr>Fig. S1</vt:lpstr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nna Bocian</dc:creator>
  <cp:lastModifiedBy>Anna Nadolska-Orczyk</cp:lastModifiedBy>
  <dcterms:created xsi:type="dcterms:W3CDTF">2024-10-16T10:21:02Z</dcterms:created>
  <dcterms:modified xsi:type="dcterms:W3CDTF">2025-06-02T09:40:07Z</dcterms:modified>
</cp:coreProperties>
</file>